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2"/>
  <workbookPr showInkAnnotation="0" autoCompressPictures="0"/>
  <mc:AlternateContent xmlns:mc="http://schemas.openxmlformats.org/markup-compatibility/2006">
    <mc:Choice Requires="x15">
      <x15ac:absPath xmlns:x15ac="http://schemas.microsoft.com/office/spreadsheetml/2010/11/ac" url="https://fsu-my.sharepoint.com/personal/hli4_fsu_edu/Documents/PROJECT_DRIVE/AceCas9DHNH_Manuscript/Submission/REVISION/"/>
    </mc:Choice>
  </mc:AlternateContent>
  <xr:revisionPtr revIDLastSave="19" documentId="8_{CE319599-DD55-8646-A48D-48DA99FB6094}" xr6:coauthVersionLast="45" xr6:coauthVersionMax="45" xr10:uidLastSave="{83432461-E4A4-5849-B3DE-5188169A2935}"/>
  <bookViews>
    <workbookView xWindow="3420" yWindow="460" windowWidth="25480" windowHeight="25880" tabRatio="5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A14" i="1" l="1"/>
  <c r="A15" i="1"/>
  <c r="A16" i="1"/>
  <c r="A17" i="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13" i="1"/>
  <c r="N93" i="1" l="1"/>
  <c r="M93" i="1"/>
  <c r="L93" i="1"/>
  <c r="K93" i="1"/>
  <c r="N92" i="1"/>
  <c r="M92" i="1"/>
  <c r="L92" i="1"/>
  <c r="K92" i="1"/>
  <c r="N91" i="1"/>
  <c r="M91" i="1"/>
  <c r="L91" i="1"/>
  <c r="K91" i="1"/>
  <c r="N90" i="1"/>
  <c r="M90" i="1"/>
  <c r="L90" i="1"/>
  <c r="K90" i="1"/>
  <c r="N89" i="1"/>
  <c r="M89" i="1"/>
  <c r="L89" i="1"/>
  <c r="K89" i="1"/>
  <c r="N88" i="1"/>
  <c r="M88" i="1"/>
  <c r="L88" i="1"/>
  <c r="K88" i="1"/>
  <c r="N87" i="1"/>
  <c r="M87" i="1"/>
  <c r="L87" i="1"/>
  <c r="K87" i="1"/>
  <c r="N86" i="1"/>
  <c r="M86" i="1"/>
  <c r="L86" i="1"/>
  <c r="K86" i="1"/>
  <c r="N85" i="1"/>
  <c r="M85" i="1"/>
  <c r="L85" i="1"/>
  <c r="K85" i="1"/>
  <c r="N84" i="1"/>
  <c r="M84" i="1"/>
  <c r="L84" i="1"/>
  <c r="K84" i="1"/>
  <c r="N83" i="1"/>
  <c r="M83" i="1"/>
  <c r="L83" i="1"/>
  <c r="K83" i="1"/>
  <c r="N82" i="1"/>
  <c r="M82" i="1"/>
  <c r="L82" i="1"/>
  <c r="K82" i="1"/>
  <c r="N81" i="1"/>
  <c r="M81" i="1"/>
  <c r="L81" i="1"/>
  <c r="K81" i="1"/>
  <c r="N80" i="1"/>
  <c r="M80" i="1"/>
  <c r="L80" i="1"/>
  <c r="K80" i="1"/>
  <c r="N79" i="1"/>
  <c r="M79" i="1"/>
  <c r="L79" i="1"/>
  <c r="K79" i="1"/>
  <c r="N78" i="1"/>
  <c r="M78" i="1"/>
  <c r="L78" i="1"/>
  <c r="K78" i="1"/>
  <c r="N77" i="1"/>
  <c r="M77" i="1"/>
  <c r="L77" i="1"/>
  <c r="K77" i="1"/>
  <c r="N76" i="1"/>
  <c r="M76" i="1"/>
  <c r="L76" i="1"/>
  <c r="K76" i="1"/>
  <c r="N75" i="1"/>
  <c r="M75" i="1"/>
  <c r="L75" i="1"/>
  <c r="K75" i="1"/>
  <c r="N74" i="1"/>
  <c r="M74" i="1"/>
  <c r="L74" i="1"/>
  <c r="K74" i="1"/>
  <c r="N73" i="1"/>
  <c r="M73" i="1"/>
  <c r="L73" i="1"/>
  <c r="K73" i="1"/>
  <c r="N72" i="1"/>
  <c r="M72" i="1"/>
  <c r="L72" i="1"/>
  <c r="K72" i="1"/>
  <c r="N71" i="1"/>
  <c r="M71" i="1"/>
  <c r="L71" i="1"/>
  <c r="K71" i="1"/>
  <c r="N70" i="1"/>
  <c r="M70" i="1"/>
  <c r="L70" i="1"/>
  <c r="K70" i="1"/>
  <c r="N69" i="1"/>
  <c r="M69" i="1"/>
  <c r="L69" i="1"/>
  <c r="K69" i="1"/>
  <c r="N68" i="1"/>
  <c r="M68" i="1"/>
  <c r="L68" i="1"/>
  <c r="K68" i="1"/>
  <c r="N67" i="1"/>
  <c r="M67" i="1"/>
  <c r="L67" i="1"/>
  <c r="K67" i="1"/>
  <c r="N66" i="1"/>
  <c r="M66" i="1"/>
  <c r="L66" i="1"/>
  <c r="K66" i="1"/>
  <c r="N65" i="1"/>
  <c r="M65" i="1"/>
  <c r="L65" i="1"/>
  <c r="K65" i="1"/>
  <c r="N64" i="1"/>
  <c r="M64" i="1"/>
  <c r="L64" i="1"/>
  <c r="K64" i="1"/>
  <c r="N63" i="1"/>
  <c r="M63" i="1"/>
  <c r="L63" i="1"/>
  <c r="K63" i="1"/>
  <c r="N62" i="1"/>
  <c r="M62" i="1"/>
  <c r="L62" i="1"/>
  <c r="K62" i="1"/>
  <c r="N61" i="1"/>
  <c r="M61" i="1"/>
  <c r="L61" i="1"/>
  <c r="K61" i="1"/>
  <c r="N60" i="1"/>
  <c r="M60" i="1"/>
  <c r="L60" i="1"/>
  <c r="K60" i="1"/>
  <c r="N59" i="1"/>
  <c r="M59" i="1"/>
  <c r="L59" i="1"/>
  <c r="K59" i="1"/>
  <c r="N58" i="1"/>
  <c r="M58" i="1"/>
  <c r="L58" i="1"/>
  <c r="K58" i="1"/>
  <c r="N57" i="1"/>
  <c r="M57" i="1"/>
  <c r="L57" i="1"/>
  <c r="K57" i="1"/>
  <c r="N56" i="1"/>
  <c r="M56" i="1"/>
  <c r="L56" i="1"/>
  <c r="K56" i="1"/>
  <c r="N55" i="1"/>
  <c r="M55" i="1"/>
  <c r="L55" i="1"/>
  <c r="K55" i="1"/>
  <c r="N54" i="1"/>
  <c r="M54" i="1"/>
  <c r="L54" i="1"/>
  <c r="K54" i="1"/>
  <c r="N53" i="1"/>
  <c r="M53" i="1"/>
  <c r="L53" i="1"/>
  <c r="K53" i="1"/>
  <c r="N52" i="1"/>
  <c r="M52" i="1"/>
  <c r="L52" i="1"/>
  <c r="K52" i="1"/>
  <c r="N51" i="1"/>
  <c r="M51" i="1"/>
  <c r="L51" i="1"/>
  <c r="K51" i="1"/>
  <c r="N50" i="1"/>
  <c r="M50" i="1"/>
  <c r="L50" i="1"/>
  <c r="K50" i="1"/>
  <c r="N49" i="1"/>
  <c r="M49" i="1"/>
  <c r="L49" i="1"/>
  <c r="K49" i="1"/>
  <c r="N48" i="1"/>
  <c r="M48" i="1"/>
  <c r="L48" i="1"/>
  <c r="K48" i="1"/>
  <c r="N47" i="1"/>
  <c r="M47" i="1"/>
  <c r="L47" i="1"/>
  <c r="K47" i="1"/>
  <c r="N46" i="1"/>
  <c r="M46" i="1"/>
  <c r="L46" i="1"/>
  <c r="K46" i="1"/>
  <c r="N45" i="1"/>
  <c r="M45" i="1"/>
  <c r="L45" i="1"/>
  <c r="K45" i="1"/>
  <c r="N44" i="1"/>
  <c r="M44" i="1"/>
  <c r="L44" i="1"/>
  <c r="K44" i="1"/>
  <c r="N43" i="1"/>
  <c r="M43" i="1"/>
  <c r="L43" i="1"/>
  <c r="K43" i="1"/>
  <c r="N42" i="1"/>
  <c r="M42" i="1"/>
  <c r="L42" i="1"/>
  <c r="K42" i="1"/>
  <c r="N41" i="1"/>
  <c r="M41" i="1"/>
  <c r="L41" i="1"/>
  <c r="K41" i="1"/>
  <c r="N40" i="1"/>
  <c r="M40" i="1"/>
  <c r="L40" i="1"/>
  <c r="K40" i="1"/>
  <c r="N39" i="1"/>
  <c r="M39" i="1"/>
  <c r="L39" i="1"/>
  <c r="K39" i="1"/>
  <c r="N38" i="1"/>
  <c r="M38" i="1"/>
  <c r="L38" i="1"/>
  <c r="K38" i="1"/>
  <c r="N37" i="1"/>
  <c r="M37" i="1"/>
  <c r="L37" i="1"/>
  <c r="K37" i="1"/>
  <c r="N36" i="1"/>
  <c r="M36" i="1"/>
  <c r="L36" i="1"/>
  <c r="K36" i="1"/>
  <c r="N35" i="1"/>
  <c r="M35" i="1"/>
  <c r="L35" i="1"/>
  <c r="K35" i="1"/>
  <c r="N34" i="1"/>
  <c r="M34" i="1"/>
  <c r="L34" i="1"/>
  <c r="K34" i="1"/>
  <c r="N33" i="1"/>
  <c r="M33" i="1"/>
  <c r="L33" i="1"/>
  <c r="K33" i="1"/>
  <c r="N32" i="1"/>
  <c r="M32" i="1"/>
  <c r="L32" i="1"/>
  <c r="K32" i="1"/>
  <c r="N31" i="1"/>
  <c r="M31" i="1"/>
  <c r="L31" i="1"/>
  <c r="K31" i="1"/>
  <c r="N30" i="1"/>
  <c r="M30" i="1"/>
  <c r="L30" i="1"/>
  <c r="K30" i="1"/>
  <c r="N29" i="1"/>
  <c r="M29" i="1"/>
  <c r="L29" i="1"/>
  <c r="K29" i="1"/>
  <c r="N28" i="1"/>
  <c r="M28" i="1"/>
  <c r="L28" i="1"/>
  <c r="K28" i="1"/>
  <c r="N27" i="1"/>
  <c r="M27" i="1"/>
  <c r="L27" i="1"/>
  <c r="K27" i="1"/>
  <c r="N26" i="1"/>
  <c r="M26" i="1"/>
  <c r="L26" i="1"/>
  <c r="K26" i="1"/>
  <c r="N25" i="1"/>
  <c r="M25" i="1"/>
  <c r="L25" i="1"/>
  <c r="K25" i="1"/>
  <c r="N24" i="1"/>
  <c r="M24" i="1"/>
  <c r="L24" i="1"/>
  <c r="K24" i="1"/>
  <c r="N23" i="1"/>
  <c r="M23" i="1"/>
  <c r="L23" i="1"/>
  <c r="K23" i="1"/>
  <c r="N22" i="1"/>
  <c r="M22" i="1"/>
  <c r="L22" i="1"/>
  <c r="K22" i="1"/>
  <c r="N21" i="1"/>
  <c r="M21" i="1"/>
  <c r="L21" i="1"/>
  <c r="K21" i="1"/>
  <c r="N20" i="1"/>
  <c r="M20" i="1"/>
  <c r="L20" i="1"/>
  <c r="K20" i="1"/>
  <c r="N19" i="1"/>
  <c r="M19" i="1"/>
  <c r="L19" i="1"/>
  <c r="K19" i="1"/>
  <c r="N18" i="1"/>
  <c r="M18" i="1"/>
  <c r="L18" i="1"/>
  <c r="K18" i="1"/>
  <c r="N17" i="1"/>
  <c r="M17" i="1"/>
  <c r="L17" i="1"/>
  <c r="K17" i="1"/>
  <c r="N16" i="1"/>
  <c r="M16" i="1"/>
  <c r="L16" i="1"/>
  <c r="K16" i="1"/>
  <c r="N15" i="1"/>
  <c r="M15" i="1"/>
  <c r="L15" i="1"/>
  <c r="K15" i="1"/>
  <c r="N14" i="1"/>
  <c r="M14" i="1"/>
  <c r="L14" i="1"/>
  <c r="K14" i="1"/>
  <c r="N13" i="1"/>
  <c r="M13" i="1"/>
  <c r="L13" i="1"/>
  <c r="K13" i="1"/>
  <c r="N12" i="1"/>
  <c r="M12" i="1"/>
  <c r="L12" i="1"/>
  <c r="K12" i="1"/>
</calcChain>
</file>

<file path=xl/sharedStrings.xml><?xml version="1.0" encoding="utf-8"?>
<sst xmlns="http://schemas.openxmlformats.org/spreadsheetml/2006/main" count="97" uniqueCount="15">
  <si>
    <t>pos</t>
  </si>
  <si>
    <t>lib_A</t>
  </si>
  <si>
    <t>lib_C</t>
  </si>
  <si>
    <t>lib_G</t>
  </si>
  <si>
    <t>lib_T</t>
  </si>
  <si>
    <t>srv_A</t>
  </si>
  <si>
    <t>srv_C</t>
  </si>
  <si>
    <t>srv_G</t>
  </si>
  <si>
    <t>srv_T</t>
  </si>
  <si>
    <t>A</t>
  </si>
  <si>
    <t>C</t>
  </si>
  <si>
    <t>G</t>
  </si>
  <si>
    <t>T</t>
  </si>
  <si>
    <t>WT sequence</t>
  </si>
  <si>
    <r>
      <rPr>
        <b/>
        <sz val="13"/>
        <color theme="1"/>
        <rFont val="Helvetica"/>
        <family val="2"/>
      </rPr>
      <t xml:space="preserve">Table S3. </t>
    </r>
    <r>
      <rPr>
        <sz val="13"/>
        <color theme="1"/>
        <rFont val="Helvetica"/>
        <family val="2"/>
      </rPr>
      <t xml:space="preserve">Computed frequencies of </t>
    </r>
    <r>
      <rPr>
        <b/>
        <sz val="13"/>
        <color theme="1"/>
        <rFont val="Helvetica"/>
        <family val="2"/>
      </rPr>
      <t>non wild-type</t>
    </r>
    <r>
      <rPr>
        <sz val="13"/>
        <color theme="1"/>
        <rFont val="Helvetica"/>
        <family val="2"/>
      </rPr>
      <t xml:space="preserve"> nucleotides at each position from the input (lib) (57891 total and 17800 unique) and the survivor (srv) (23752 total and 1560 unique) RNA librariy pools. Note the total sequences for lib and srv pools were 91745 and 86721 respectively. The columnes labled A, C, G, and T are frequency differences between the lib and srv pools for each of the three non wild-type nucleotides at each position. Red highlights stronly diselected while blue indicates strongly selected non wild-type nucleotides for surviv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1"/>
      <name val="Calibri"/>
      <family val="2"/>
    </font>
    <font>
      <sz val="13"/>
      <color theme="1"/>
      <name val="Helvetica"/>
      <family val="2"/>
    </font>
    <font>
      <b/>
      <sz val="13"/>
      <color theme="1"/>
      <name val="Helvetica"/>
      <family val="2"/>
    </font>
    <font>
      <sz val="13"/>
      <color theme="1"/>
      <name val="Calibri"/>
      <family val="2"/>
      <scheme val="minor"/>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
    <xf numFmtId="0" fontId="0" fillId="0" borderId="0"/>
  </cellStyleXfs>
  <cellXfs count="6">
    <xf numFmtId="0" fontId="0" fillId="0" borderId="0" xfId="0"/>
    <xf numFmtId="0" fontId="1" fillId="0" borderId="1" xfId="0" applyFont="1" applyBorder="1" applyAlignment="1">
      <alignment horizontal="center" vertical="top"/>
    </xf>
    <xf numFmtId="0" fontId="1" fillId="0" borderId="1" xfId="0" applyFont="1" applyFill="1" applyBorder="1" applyAlignment="1">
      <alignment horizontal="center" vertical="top"/>
    </xf>
    <xf numFmtId="0" fontId="2" fillId="0" borderId="0" xfId="0" applyFont="1" applyAlignment="1">
      <alignment wrapText="1"/>
    </xf>
    <xf numFmtId="0" fontId="4" fillId="0" borderId="0" xfId="0" applyFont="1" applyAlignment="1">
      <alignment wrapText="1"/>
    </xf>
    <xf numFmtId="0" fontId="4" fillId="0" borderId="2" xfId="0" applyFont="1" applyBorder="1" applyAlignment="1">
      <alignment wrapText="1"/>
    </xf>
  </cellXfs>
  <cellStyles count="1">
    <cellStyle name="Normal" xfId="0" builtinId="0"/>
  </cellStyles>
  <dxfs count="2">
    <dxf>
      <font>
        <color rgb="FF9C0006"/>
      </font>
      <fill>
        <patternFill>
          <bgColor rgb="FFFFC7CE"/>
        </patternFill>
      </fill>
    </dxf>
    <dxf>
      <font>
        <color theme="1"/>
      </font>
      <fill>
        <patternFill patternType="solid">
          <fgColor indexed="64"/>
          <bgColor theme="3" tint="0.59999389629810485"/>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6:O93"/>
  <sheetViews>
    <sheetView tabSelected="1" workbookViewId="0">
      <selection activeCell="P19" sqref="P19"/>
    </sheetView>
  </sheetViews>
  <sheetFormatPr baseColWidth="10" defaultRowHeight="16" x14ac:dyDescent="0.2"/>
  <sheetData>
    <row r="6" spans="1:15" x14ac:dyDescent="0.2">
      <c r="B6" s="3" t="s">
        <v>14</v>
      </c>
      <c r="C6" s="4"/>
      <c r="D6" s="4"/>
      <c r="E6" s="4"/>
      <c r="F6" s="4"/>
      <c r="G6" s="4"/>
      <c r="H6" s="4"/>
      <c r="I6" s="4"/>
      <c r="J6" s="4"/>
      <c r="K6" s="4"/>
      <c r="L6" s="4"/>
      <c r="M6" s="4"/>
      <c r="N6" s="4"/>
    </row>
    <row r="7" spans="1:15" x14ac:dyDescent="0.2">
      <c r="B7" s="4"/>
      <c r="C7" s="4"/>
      <c r="D7" s="4"/>
      <c r="E7" s="4"/>
      <c r="F7" s="4"/>
      <c r="G7" s="4"/>
      <c r="H7" s="4"/>
      <c r="I7" s="4"/>
      <c r="J7" s="4"/>
      <c r="K7" s="4"/>
      <c r="L7" s="4"/>
      <c r="M7" s="4"/>
      <c r="N7" s="4"/>
    </row>
    <row r="8" spans="1:15" x14ac:dyDescent="0.2">
      <c r="B8" s="4"/>
      <c r="C8" s="4"/>
      <c r="D8" s="4"/>
      <c r="E8" s="4"/>
      <c r="F8" s="4"/>
      <c r="G8" s="4"/>
      <c r="H8" s="4"/>
      <c r="I8" s="4"/>
      <c r="J8" s="4"/>
      <c r="K8" s="4"/>
      <c r="L8" s="4"/>
      <c r="M8" s="4"/>
      <c r="N8" s="4"/>
    </row>
    <row r="9" spans="1:15" x14ac:dyDescent="0.2">
      <c r="B9" s="4"/>
      <c r="C9" s="4"/>
      <c r="D9" s="4"/>
      <c r="E9" s="4"/>
      <c r="F9" s="4"/>
      <c r="G9" s="4"/>
      <c r="H9" s="4"/>
      <c r="I9" s="4"/>
      <c r="J9" s="4"/>
      <c r="K9" s="4"/>
      <c r="L9" s="4"/>
      <c r="M9" s="4"/>
      <c r="N9" s="4"/>
    </row>
    <row r="10" spans="1:15" x14ac:dyDescent="0.2">
      <c r="B10" s="5"/>
      <c r="C10" s="5"/>
      <c r="D10" s="5"/>
      <c r="E10" s="5"/>
      <c r="F10" s="5"/>
      <c r="G10" s="5"/>
      <c r="H10" s="5"/>
      <c r="I10" s="5"/>
      <c r="J10" s="5"/>
      <c r="K10" s="5"/>
      <c r="L10" s="5"/>
      <c r="M10" s="5"/>
      <c r="N10" s="5"/>
    </row>
    <row r="11" spans="1:15" x14ac:dyDescent="0.2">
      <c r="B11" s="1" t="s">
        <v>0</v>
      </c>
      <c r="C11" s="1" t="s">
        <v>1</v>
      </c>
      <c r="D11" s="1" t="s">
        <v>2</v>
      </c>
      <c r="E11" s="1" t="s">
        <v>3</v>
      </c>
      <c r="F11" s="1" t="s">
        <v>4</v>
      </c>
      <c r="G11" s="1" t="s">
        <v>5</v>
      </c>
      <c r="H11" s="1" t="s">
        <v>6</v>
      </c>
      <c r="I11" s="1" t="s">
        <v>7</v>
      </c>
      <c r="J11" s="1" t="s">
        <v>8</v>
      </c>
      <c r="K11" s="2" t="s">
        <v>9</v>
      </c>
      <c r="L11" s="2" t="s">
        <v>10</v>
      </c>
      <c r="M11" s="2" t="s">
        <v>11</v>
      </c>
      <c r="N11" s="2" t="s">
        <v>12</v>
      </c>
      <c r="O11" s="1" t="s">
        <v>13</v>
      </c>
    </row>
    <row r="12" spans="1:15" x14ac:dyDescent="0.2">
      <c r="A12" s="1">
        <v>21</v>
      </c>
      <c r="B12">
        <v>21</v>
      </c>
      <c r="C12">
        <v>0.48907956318252732</v>
      </c>
      <c r="D12">
        <v>0.1419656786271451</v>
      </c>
      <c r="E12">
        <v>0</v>
      </c>
      <c r="F12">
        <v>0.36895475819032758</v>
      </c>
      <c r="G12">
        <v>0.8571428571428571</v>
      </c>
      <c r="H12">
        <v>1.298701298701299E-2</v>
      </c>
      <c r="I12">
        <v>0</v>
      </c>
      <c r="J12">
        <v>0.12987012987012991</v>
      </c>
      <c r="K12">
        <f>C12-G12</f>
        <v>-0.36806329396032977</v>
      </c>
      <c r="L12">
        <f>D12-H12</f>
        <v>0.12897866564013211</v>
      </c>
      <c r="M12">
        <f>E12-I12</f>
        <v>0</v>
      </c>
      <c r="N12">
        <f>F12-J12</f>
        <v>0.23908462832019767</v>
      </c>
      <c r="O12" t="s">
        <v>11</v>
      </c>
    </row>
    <row r="13" spans="1:15" x14ac:dyDescent="0.2">
      <c r="A13" s="1">
        <f>A12+1</f>
        <v>22</v>
      </c>
      <c r="B13">
        <v>22</v>
      </c>
      <c r="C13">
        <v>0.32531380753138073</v>
      </c>
      <c r="D13">
        <v>0</v>
      </c>
      <c r="E13">
        <v>5.7531380753138073E-2</v>
      </c>
      <c r="F13">
        <v>0.61715481171548114</v>
      </c>
      <c r="G13">
        <v>0.32432432432432429</v>
      </c>
      <c r="H13">
        <v>0</v>
      </c>
      <c r="I13">
        <v>4.5045045045045043E-2</v>
      </c>
      <c r="J13">
        <v>0.63063063063063063</v>
      </c>
      <c r="K13">
        <f t="shared" ref="K13:N76" si="0">C13-G13</f>
        <v>9.8948320705644077E-4</v>
      </c>
      <c r="L13">
        <f t="shared" si="0"/>
        <v>0</v>
      </c>
      <c r="M13">
        <f t="shared" si="0"/>
        <v>1.248633570809303E-2</v>
      </c>
      <c r="N13">
        <f t="shared" si="0"/>
        <v>-1.3475818915149484E-2</v>
      </c>
      <c r="O13" t="s">
        <v>10</v>
      </c>
    </row>
    <row r="14" spans="1:15" x14ac:dyDescent="0.2">
      <c r="A14" s="1">
        <f t="shared" ref="A14:A77" si="1">A13+1</f>
        <v>23</v>
      </c>
      <c r="B14">
        <v>23</v>
      </c>
      <c r="C14">
        <v>0.43502824858757061</v>
      </c>
      <c r="D14">
        <v>0.47951977401129942</v>
      </c>
      <c r="E14">
        <v>8.5451977401129947E-2</v>
      </c>
      <c r="F14">
        <v>0</v>
      </c>
      <c r="G14">
        <v>0.70329670329670335</v>
      </c>
      <c r="H14">
        <v>0.27106227106227099</v>
      </c>
      <c r="I14">
        <v>2.564102564102564E-2</v>
      </c>
      <c r="J14">
        <v>0</v>
      </c>
      <c r="K14">
        <f t="shared" si="0"/>
        <v>-0.26826845470913274</v>
      </c>
      <c r="L14">
        <f t="shared" si="0"/>
        <v>0.20845750294902843</v>
      </c>
      <c r="M14">
        <f t="shared" si="0"/>
        <v>5.9810951760104307E-2</v>
      </c>
      <c r="N14">
        <f t="shared" si="0"/>
        <v>0</v>
      </c>
      <c r="O14" t="s">
        <v>12</v>
      </c>
    </row>
    <row r="15" spans="1:15" x14ac:dyDescent="0.2">
      <c r="A15" s="1">
        <f t="shared" si="1"/>
        <v>24</v>
      </c>
      <c r="B15">
        <v>24</v>
      </c>
      <c r="C15">
        <v>0.32655367231638421</v>
      </c>
      <c r="D15">
        <v>8.1355932203389825E-2</v>
      </c>
      <c r="E15">
        <v>0</v>
      </c>
      <c r="F15">
        <v>0.59209039548022602</v>
      </c>
      <c r="G15">
        <v>0.41666666666666669</v>
      </c>
      <c r="H15">
        <v>4.1666666666666657E-2</v>
      </c>
      <c r="I15">
        <v>0</v>
      </c>
      <c r="J15">
        <v>0.54166666666666663</v>
      </c>
      <c r="K15">
        <f t="shared" si="0"/>
        <v>-9.0112994350282472E-2</v>
      </c>
      <c r="L15">
        <f t="shared" si="0"/>
        <v>3.9689265536723167E-2</v>
      </c>
      <c r="M15">
        <f t="shared" si="0"/>
        <v>0</v>
      </c>
      <c r="N15">
        <f t="shared" si="0"/>
        <v>5.0423728813559388E-2</v>
      </c>
      <c r="O15" t="s">
        <v>11</v>
      </c>
    </row>
    <row r="16" spans="1:15" x14ac:dyDescent="0.2">
      <c r="A16" s="1">
        <f t="shared" si="1"/>
        <v>25</v>
      </c>
      <c r="B16">
        <v>25</v>
      </c>
      <c r="C16">
        <v>0.3917634635691658</v>
      </c>
      <c r="D16">
        <v>5.9134107708553332E-2</v>
      </c>
      <c r="E16">
        <v>0</v>
      </c>
      <c r="F16">
        <v>0.54910242872228088</v>
      </c>
      <c r="G16">
        <v>0.76027397260273977</v>
      </c>
      <c r="H16">
        <v>4.1095890410958902E-2</v>
      </c>
      <c r="I16">
        <v>0</v>
      </c>
      <c r="J16">
        <v>0.19863013698630139</v>
      </c>
      <c r="K16">
        <f t="shared" si="0"/>
        <v>-0.36851050903357396</v>
      </c>
      <c r="L16">
        <f t="shared" si="0"/>
        <v>1.803821729759443E-2</v>
      </c>
      <c r="M16">
        <f t="shared" si="0"/>
        <v>0</v>
      </c>
      <c r="N16">
        <f t="shared" si="0"/>
        <v>0.35047229173597949</v>
      </c>
      <c r="O16" t="s">
        <v>11</v>
      </c>
    </row>
    <row r="17" spans="1:15" x14ac:dyDescent="0.2">
      <c r="A17" s="1">
        <f t="shared" si="1"/>
        <v>26</v>
      </c>
      <c r="B17">
        <v>26</v>
      </c>
      <c r="C17">
        <v>0.28759894459102903</v>
      </c>
      <c r="D17">
        <v>8.7071240105540904E-2</v>
      </c>
      <c r="E17">
        <v>0</v>
      </c>
      <c r="F17">
        <v>0.62532981530343013</v>
      </c>
      <c r="G17">
        <v>0.44444444444444442</v>
      </c>
      <c r="H17">
        <v>0.22222222222222221</v>
      </c>
      <c r="I17">
        <v>0</v>
      </c>
      <c r="J17">
        <v>0.33333333333333331</v>
      </c>
      <c r="K17">
        <f t="shared" si="0"/>
        <v>-0.15684549985341539</v>
      </c>
      <c r="L17">
        <f t="shared" si="0"/>
        <v>-0.13515098211668131</v>
      </c>
      <c r="M17">
        <f t="shared" si="0"/>
        <v>0</v>
      </c>
      <c r="N17">
        <f t="shared" si="0"/>
        <v>0.29199648197009681</v>
      </c>
      <c r="O17" t="s">
        <v>11</v>
      </c>
    </row>
    <row r="18" spans="1:15" x14ac:dyDescent="0.2">
      <c r="A18" s="1">
        <f t="shared" si="1"/>
        <v>27</v>
      </c>
      <c r="B18">
        <v>27</v>
      </c>
      <c r="C18">
        <v>0.89495798319327735</v>
      </c>
      <c r="D18">
        <v>2.4009603841536619E-2</v>
      </c>
      <c r="E18">
        <v>0</v>
      </c>
      <c r="F18">
        <v>8.1032412965186068E-2</v>
      </c>
      <c r="G18">
        <v>0.89880952380952384</v>
      </c>
      <c r="H18">
        <v>5.9523809523809521E-3</v>
      </c>
      <c r="I18">
        <v>0</v>
      </c>
      <c r="J18">
        <v>9.5238095238095233E-2</v>
      </c>
      <c r="K18">
        <f t="shared" si="0"/>
        <v>-3.8515406162464849E-3</v>
      </c>
      <c r="L18">
        <f t="shared" si="0"/>
        <v>1.8057222889155667E-2</v>
      </c>
      <c r="M18">
        <f t="shared" si="0"/>
        <v>0</v>
      </c>
      <c r="N18">
        <f t="shared" si="0"/>
        <v>-1.4205682272909165E-2</v>
      </c>
      <c r="O18" t="s">
        <v>11</v>
      </c>
    </row>
    <row r="19" spans="1:15" x14ac:dyDescent="0.2">
      <c r="A19" s="1">
        <f t="shared" si="1"/>
        <v>28</v>
      </c>
      <c r="B19">
        <v>28</v>
      </c>
      <c r="C19">
        <v>0</v>
      </c>
      <c r="D19">
        <v>4.8651039363113657E-2</v>
      </c>
      <c r="E19">
        <v>0.68907563025210083</v>
      </c>
      <c r="F19">
        <v>0.26227333038478551</v>
      </c>
      <c r="G19">
        <v>0</v>
      </c>
      <c r="H19">
        <v>9.8360655737704916E-2</v>
      </c>
      <c r="I19">
        <v>0.4098360655737705</v>
      </c>
      <c r="J19">
        <v>0.49180327868852458</v>
      </c>
      <c r="K19">
        <f t="shared" si="0"/>
        <v>0</v>
      </c>
      <c r="L19">
        <f t="shared" si="0"/>
        <v>-4.9709616374591259E-2</v>
      </c>
      <c r="M19">
        <f t="shared" si="0"/>
        <v>0.27923956467833033</v>
      </c>
      <c r="N19">
        <f t="shared" si="0"/>
        <v>-0.22952994830373907</v>
      </c>
      <c r="O19" t="s">
        <v>9</v>
      </c>
    </row>
    <row r="20" spans="1:15" x14ac:dyDescent="0.2">
      <c r="A20" s="1">
        <f t="shared" si="1"/>
        <v>29</v>
      </c>
      <c r="B20">
        <v>29</v>
      </c>
      <c r="C20">
        <v>0.21739130434782611</v>
      </c>
      <c r="D20">
        <v>0.63043478260869568</v>
      </c>
      <c r="E20">
        <v>0</v>
      </c>
      <c r="F20">
        <v>0.1521739130434783</v>
      </c>
      <c r="G20">
        <v>0.17796610169491531</v>
      </c>
      <c r="H20">
        <v>0.66101694915254239</v>
      </c>
      <c r="I20">
        <v>0</v>
      </c>
      <c r="J20">
        <v>0.16101694915254239</v>
      </c>
      <c r="K20">
        <f t="shared" si="0"/>
        <v>3.9425202652910801E-2</v>
      </c>
      <c r="L20">
        <f t="shared" si="0"/>
        <v>-3.0582166543846712E-2</v>
      </c>
      <c r="M20">
        <f t="shared" si="0"/>
        <v>0</v>
      </c>
      <c r="N20">
        <f t="shared" si="0"/>
        <v>-8.8430361090640897E-3</v>
      </c>
      <c r="O20" t="s">
        <v>11</v>
      </c>
    </row>
    <row r="21" spans="1:15" x14ac:dyDescent="0.2">
      <c r="A21" s="1">
        <f t="shared" si="1"/>
        <v>30</v>
      </c>
      <c r="B21">
        <v>30</v>
      </c>
      <c r="C21">
        <v>0.26912928759894461</v>
      </c>
      <c r="D21">
        <v>0</v>
      </c>
      <c r="E21">
        <v>8.4432717678100261E-2</v>
      </c>
      <c r="F21">
        <v>0.64643799472295516</v>
      </c>
      <c r="G21">
        <v>0.31034482758620691</v>
      </c>
      <c r="H21">
        <v>0</v>
      </c>
      <c r="I21">
        <v>5.7471264367816091E-2</v>
      </c>
      <c r="J21">
        <v>0.63218390804597702</v>
      </c>
      <c r="K21">
        <f t="shared" si="0"/>
        <v>-4.1215539987262295E-2</v>
      </c>
      <c r="L21">
        <f t="shared" si="0"/>
        <v>0</v>
      </c>
      <c r="M21">
        <f t="shared" si="0"/>
        <v>2.696145331028417E-2</v>
      </c>
      <c r="N21">
        <f t="shared" si="0"/>
        <v>1.4254086676978139E-2</v>
      </c>
      <c r="O21" t="s">
        <v>10</v>
      </c>
    </row>
    <row r="22" spans="1:15" x14ac:dyDescent="0.2">
      <c r="A22" s="1">
        <f t="shared" si="1"/>
        <v>31</v>
      </c>
      <c r="B22">
        <v>31</v>
      </c>
      <c r="C22">
        <v>0.27794411177644712</v>
      </c>
      <c r="D22">
        <v>0</v>
      </c>
      <c r="E22">
        <v>3.3433133732534932E-2</v>
      </c>
      <c r="F22">
        <v>0.68862275449101795</v>
      </c>
      <c r="G22">
        <v>0.88028169014084512</v>
      </c>
      <c r="H22">
        <v>0</v>
      </c>
      <c r="I22">
        <v>7.0422535211267607E-3</v>
      </c>
      <c r="J22">
        <v>0.1126760563380282</v>
      </c>
      <c r="K22">
        <f t="shared" si="0"/>
        <v>-0.60233757836439805</v>
      </c>
      <c r="L22">
        <f t="shared" si="0"/>
        <v>0</v>
      </c>
      <c r="M22">
        <f t="shared" si="0"/>
        <v>2.6390880211408171E-2</v>
      </c>
      <c r="N22">
        <f t="shared" si="0"/>
        <v>0.57594669815298971</v>
      </c>
      <c r="O22" t="s">
        <v>10</v>
      </c>
    </row>
    <row r="23" spans="1:15" x14ac:dyDescent="0.2">
      <c r="A23" s="1">
        <f t="shared" si="1"/>
        <v>32</v>
      </c>
      <c r="B23">
        <v>32</v>
      </c>
      <c r="C23">
        <v>0.25110294117647058</v>
      </c>
      <c r="D23">
        <v>0.26544117647058818</v>
      </c>
      <c r="E23">
        <v>0.48345588235294118</v>
      </c>
      <c r="F23">
        <v>0</v>
      </c>
      <c r="G23">
        <v>0.22388059701492541</v>
      </c>
      <c r="H23">
        <v>0.31840796019900502</v>
      </c>
      <c r="I23">
        <v>0.45771144278606968</v>
      </c>
      <c r="J23">
        <v>0</v>
      </c>
      <c r="K23">
        <f t="shared" si="0"/>
        <v>2.7222344161545176E-2</v>
      </c>
      <c r="L23">
        <f t="shared" si="0"/>
        <v>-5.2966783728416844E-2</v>
      </c>
      <c r="M23">
        <f t="shared" si="0"/>
        <v>2.5744439566871502E-2</v>
      </c>
      <c r="N23">
        <f t="shared" si="0"/>
        <v>0</v>
      </c>
      <c r="O23" t="s">
        <v>12</v>
      </c>
    </row>
    <row r="24" spans="1:15" x14ac:dyDescent="0.2">
      <c r="A24" s="1">
        <f t="shared" si="1"/>
        <v>33</v>
      </c>
      <c r="B24">
        <v>33</v>
      </c>
      <c r="C24">
        <v>0.80422163588390505</v>
      </c>
      <c r="D24">
        <v>2.1108179419525069E-2</v>
      </c>
      <c r="E24">
        <v>0</v>
      </c>
      <c r="F24">
        <v>0.17467018469656989</v>
      </c>
      <c r="G24">
        <v>0.48535564853556479</v>
      </c>
      <c r="H24">
        <v>8.368200836820083E-3</v>
      </c>
      <c r="I24">
        <v>0</v>
      </c>
      <c r="J24">
        <v>0.50627615062761511</v>
      </c>
      <c r="K24">
        <f t="shared" si="0"/>
        <v>0.31886598734834026</v>
      </c>
      <c r="L24">
        <f t="shared" si="0"/>
        <v>1.2739978582704986E-2</v>
      </c>
      <c r="M24">
        <f t="shared" si="0"/>
        <v>0</v>
      </c>
      <c r="N24">
        <f t="shared" si="0"/>
        <v>-0.33160596593104519</v>
      </c>
      <c r="O24" t="s">
        <v>11</v>
      </c>
    </row>
    <row r="25" spans="1:15" x14ac:dyDescent="0.2">
      <c r="A25" s="1">
        <f t="shared" si="1"/>
        <v>34</v>
      </c>
      <c r="B25">
        <v>34</v>
      </c>
      <c r="C25">
        <v>0</v>
      </c>
      <c r="D25">
        <v>6.5934065934065936E-2</v>
      </c>
      <c r="E25">
        <v>0.40266875981161693</v>
      </c>
      <c r="F25">
        <v>0.5313971742543171</v>
      </c>
      <c r="G25">
        <v>0</v>
      </c>
      <c r="H25">
        <v>3.4542314335060452E-3</v>
      </c>
      <c r="I25">
        <v>1.036269430051814E-2</v>
      </c>
      <c r="J25">
        <v>0.98618307426597585</v>
      </c>
      <c r="K25">
        <f t="shared" si="0"/>
        <v>0</v>
      </c>
      <c r="L25">
        <f t="shared" si="0"/>
        <v>6.247983450055989E-2</v>
      </c>
      <c r="M25">
        <f t="shared" si="0"/>
        <v>0.39230606551109881</v>
      </c>
      <c r="N25">
        <f t="shared" si="0"/>
        <v>-0.45478590001165875</v>
      </c>
      <c r="O25" t="s">
        <v>9</v>
      </c>
    </row>
    <row r="26" spans="1:15" x14ac:dyDescent="0.2">
      <c r="A26" s="1">
        <f t="shared" si="1"/>
        <v>35</v>
      </c>
      <c r="B26">
        <v>35</v>
      </c>
      <c r="C26">
        <v>0</v>
      </c>
      <c r="D26">
        <v>0.1094632768361582</v>
      </c>
      <c r="E26">
        <v>0.34110169491525422</v>
      </c>
      <c r="F26">
        <v>0.54943502824858759</v>
      </c>
      <c r="G26">
        <v>0</v>
      </c>
      <c r="H26">
        <v>2.3227383863080681E-2</v>
      </c>
      <c r="I26">
        <v>0.87652811735941316</v>
      </c>
      <c r="J26">
        <v>0.1002444987775061</v>
      </c>
      <c r="K26">
        <f t="shared" si="0"/>
        <v>0</v>
      </c>
      <c r="L26">
        <f t="shared" si="0"/>
        <v>8.6235892973077516E-2</v>
      </c>
      <c r="M26">
        <f t="shared" si="0"/>
        <v>-0.53542642244415894</v>
      </c>
      <c r="N26">
        <f t="shared" si="0"/>
        <v>0.44919052947108151</v>
      </c>
      <c r="O26" t="s">
        <v>9</v>
      </c>
    </row>
    <row r="27" spans="1:15" x14ac:dyDescent="0.2">
      <c r="A27" s="1">
        <f t="shared" si="1"/>
        <v>36</v>
      </c>
      <c r="B27">
        <v>36</v>
      </c>
      <c r="C27">
        <v>0</v>
      </c>
      <c r="D27">
        <v>8.6289549376797697E-2</v>
      </c>
      <c r="E27">
        <v>0.42857142857142849</v>
      </c>
      <c r="F27">
        <v>0.48513902205177373</v>
      </c>
      <c r="G27">
        <v>0</v>
      </c>
      <c r="H27">
        <v>4.3999999999999997E-2</v>
      </c>
      <c r="I27">
        <v>0.90400000000000003</v>
      </c>
      <c r="J27">
        <v>5.1999999999999998E-2</v>
      </c>
      <c r="K27">
        <f t="shared" si="0"/>
        <v>0</v>
      </c>
      <c r="L27">
        <f t="shared" si="0"/>
        <v>4.22895493767977E-2</v>
      </c>
      <c r="M27">
        <f t="shared" si="0"/>
        <v>-0.47542857142857153</v>
      </c>
      <c r="N27">
        <f t="shared" si="0"/>
        <v>0.43313902205177374</v>
      </c>
      <c r="O27" t="s">
        <v>9</v>
      </c>
    </row>
    <row r="28" spans="1:15" x14ac:dyDescent="0.2">
      <c r="A28" s="1">
        <f t="shared" si="1"/>
        <v>37</v>
      </c>
      <c r="B28">
        <v>37</v>
      </c>
      <c r="C28">
        <v>0</v>
      </c>
      <c r="D28">
        <v>2.478134110787172E-2</v>
      </c>
      <c r="E28">
        <v>0.8087463556851312</v>
      </c>
      <c r="F28">
        <v>0.1664723032069971</v>
      </c>
      <c r="G28">
        <v>0</v>
      </c>
      <c r="H28">
        <v>3.7940379403794043E-2</v>
      </c>
      <c r="I28">
        <v>0.85636856368563685</v>
      </c>
      <c r="J28">
        <v>0.1056910569105691</v>
      </c>
      <c r="K28">
        <f t="shared" si="0"/>
        <v>0</v>
      </c>
      <c r="L28">
        <f t="shared" si="0"/>
        <v>-1.3159038295922323E-2</v>
      </c>
      <c r="M28">
        <f t="shared" si="0"/>
        <v>-4.762220800050565E-2</v>
      </c>
      <c r="N28">
        <f t="shared" si="0"/>
        <v>6.0781246296428004E-2</v>
      </c>
      <c r="O28" t="s">
        <v>9</v>
      </c>
    </row>
    <row r="29" spans="1:15" x14ac:dyDescent="0.2">
      <c r="A29" s="1">
        <f t="shared" si="1"/>
        <v>38</v>
      </c>
      <c r="B29">
        <v>38</v>
      </c>
      <c r="C29">
        <v>0.32817037754114231</v>
      </c>
      <c r="D29">
        <v>0.12391093901258469</v>
      </c>
      <c r="E29">
        <v>0</v>
      </c>
      <c r="F29">
        <v>0.54791868344627304</v>
      </c>
      <c r="G29">
        <v>0.13015184381778741</v>
      </c>
      <c r="H29">
        <v>5.6399132321041212E-2</v>
      </c>
      <c r="I29">
        <v>0</v>
      </c>
      <c r="J29">
        <v>0.81344902386117135</v>
      </c>
      <c r="K29">
        <f t="shared" si="0"/>
        <v>0.1980185337233549</v>
      </c>
      <c r="L29">
        <f t="shared" si="0"/>
        <v>6.7511806691543483E-2</v>
      </c>
      <c r="M29">
        <f t="shared" si="0"/>
        <v>0</v>
      </c>
      <c r="N29">
        <f t="shared" si="0"/>
        <v>-0.26553034041489831</v>
      </c>
      <c r="O29" t="s">
        <v>11</v>
      </c>
    </row>
    <row r="30" spans="1:15" x14ac:dyDescent="0.2">
      <c r="A30" s="1">
        <f t="shared" si="1"/>
        <v>39</v>
      </c>
      <c r="B30">
        <v>39</v>
      </c>
      <c r="C30">
        <v>0.15304990757855819</v>
      </c>
      <c r="D30">
        <v>0.75415896487985212</v>
      </c>
      <c r="E30">
        <v>0</v>
      </c>
      <c r="F30">
        <v>9.2791127541589649E-2</v>
      </c>
      <c r="G30">
        <v>0.12538226299694191</v>
      </c>
      <c r="H30">
        <v>0.672782874617737</v>
      </c>
      <c r="I30">
        <v>0</v>
      </c>
      <c r="J30">
        <v>0.20183486238532111</v>
      </c>
      <c r="K30">
        <f t="shared" si="0"/>
        <v>2.7667644581616274E-2</v>
      </c>
      <c r="L30">
        <f t="shared" si="0"/>
        <v>8.1376090262115119E-2</v>
      </c>
      <c r="M30">
        <f t="shared" si="0"/>
        <v>0</v>
      </c>
      <c r="N30">
        <f t="shared" si="0"/>
        <v>-0.10904373484373146</v>
      </c>
      <c r="O30" t="s">
        <v>11</v>
      </c>
    </row>
    <row r="31" spans="1:15" x14ac:dyDescent="0.2">
      <c r="A31" s="1">
        <f t="shared" si="1"/>
        <v>40</v>
      </c>
      <c r="B31">
        <v>40</v>
      </c>
      <c r="C31">
        <v>0.13636363636363641</v>
      </c>
      <c r="D31">
        <v>0</v>
      </c>
      <c r="E31">
        <v>5.0349650349650353E-2</v>
      </c>
      <c r="F31">
        <v>0.81328671328671331</v>
      </c>
      <c r="G31">
        <v>0.1595092024539877</v>
      </c>
      <c r="H31">
        <v>0</v>
      </c>
      <c r="I31">
        <v>0.1349693251533742</v>
      </c>
      <c r="J31">
        <v>0.70552147239263807</v>
      </c>
      <c r="K31">
        <f t="shared" si="0"/>
        <v>-2.3145566090351288E-2</v>
      </c>
      <c r="L31">
        <f t="shared" si="0"/>
        <v>0</v>
      </c>
      <c r="M31">
        <f t="shared" si="0"/>
        <v>-8.4619674803723843E-2</v>
      </c>
      <c r="N31">
        <f t="shared" si="0"/>
        <v>0.10776524089407524</v>
      </c>
      <c r="O31" t="s">
        <v>10</v>
      </c>
    </row>
    <row r="32" spans="1:15" x14ac:dyDescent="0.2">
      <c r="A32" s="1">
        <f t="shared" si="1"/>
        <v>41</v>
      </c>
      <c r="B32">
        <v>41</v>
      </c>
      <c r="C32">
        <v>0.69230769230769229</v>
      </c>
      <c r="D32">
        <v>0.28215262997871687</v>
      </c>
      <c r="E32">
        <v>2.553967771359076E-2</v>
      </c>
      <c r="F32">
        <v>0</v>
      </c>
      <c r="G32">
        <v>0.62820512820512819</v>
      </c>
      <c r="H32">
        <v>0.33589743589743593</v>
      </c>
      <c r="I32">
        <v>3.5897435897435888E-2</v>
      </c>
      <c r="J32">
        <v>0</v>
      </c>
      <c r="K32">
        <f t="shared" si="0"/>
        <v>6.4102564102564097E-2</v>
      </c>
      <c r="L32">
        <f t="shared" si="0"/>
        <v>-5.3744805918719052E-2</v>
      </c>
      <c r="M32">
        <f t="shared" si="0"/>
        <v>-1.0357758183845128E-2</v>
      </c>
      <c r="N32">
        <f t="shared" si="0"/>
        <v>0</v>
      </c>
      <c r="O32" t="s">
        <v>12</v>
      </c>
    </row>
    <row r="33" spans="1:15" x14ac:dyDescent="0.2">
      <c r="A33" s="1">
        <f t="shared" si="1"/>
        <v>42</v>
      </c>
      <c r="B33">
        <v>42</v>
      </c>
      <c r="C33">
        <v>0</v>
      </c>
      <c r="D33">
        <v>0.74161455372370666</v>
      </c>
      <c r="E33">
        <v>0.1009096077316657</v>
      </c>
      <c r="F33">
        <v>0.1574758385446276</v>
      </c>
      <c r="G33">
        <v>0</v>
      </c>
      <c r="H33">
        <v>0.9275167785234899</v>
      </c>
      <c r="I33">
        <v>5.3691275167785232E-3</v>
      </c>
      <c r="J33">
        <v>6.7114093959731544E-2</v>
      </c>
      <c r="K33">
        <f t="shared" si="0"/>
        <v>0</v>
      </c>
      <c r="L33">
        <f t="shared" si="0"/>
        <v>-0.18590222479978324</v>
      </c>
      <c r="M33">
        <f t="shared" si="0"/>
        <v>9.5540480214887175E-2</v>
      </c>
      <c r="N33">
        <f t="shared" si="0"/>
        <v>9.0361744584896056E-2</v>
      </c>
      <c r="O33" t="s">
        <v>9</v>
      </c>
    </row>
    <row r="34" spans="1:15" x14ac:dyDescent="0.2">
      <c r="A34" s="1">
        <f t="shared" si="1"/>
        <v>43</v>
      </c>
      <c r="B34">
        <v>43</v>
      </c>
      <c r="C34">
        <v>0.30932703659976379</v>
      </c>
      <c r="D34">
        <v>0</v>
      </c>
      <c r="E34">
        <v>0.1511216056670602</v>
      </c>
      <c r="F34">
        <v>0.53955135773317586</v>
      </c>
      <c r="G34">
        <v>0.78873239436619713</v>
      </c>
      <c r="H34">
        <v>0</v>
      </c>
      <c r="I34">
        <v>4.2253521126760563E-2</v>
      </c>
      <c r="J34">
        <v>0.16901408450704231</v>
      </c>
      <c r="K34">
        <f t="shared" si="0"/>
        <v>-0.47940535776643334</v>
      </c>
      <c r="L34">
        <f t="shared" si="0"/>
        <v>0</v>
      </c>
      <c r="M34">
        <f t="shared" si="0"/>
        <v>0.10886808454029964</v>
      </c>
      <c r="N34">
        <f t="shared" si="0"/>
        <v>0.37053727322613356</v>
      </c>
      <c r="O34" t="s">
        <v>10</v>
      </c>
    </row>
    <row r="35" spans="1:15" x14ac:dyDescent="0.2">
      <c r="A35" s="1">
        <f t="shared" si="1"/>
        <v>44</v>
      </c>
      <c r="B35">
        <v>44</v>
      </c>
      <c r="C35">
        <v>0.2296681847755368</v>
      </c>
      <c r="D35">
        <v>0</v>
      </c>
      <c r="E35">
        <v>2.8301886792452831E-2</v>
      </c>
      <c r="F35">
        <v>0.74202992843201043</v>
      </c>
      <c r="G35">
        <v>0.1243386243386243</v>
      </c>
      <c r="H35">
        <v>0</v>
      </c>
      <c r="I35">
        <v>0</v>
      </c>
      <c r="J35">
        <v>0.8756613756613757</v>
      </c>
      <c r="K35">
        <f t="shared" si="0"/>
        <v>0.10532956043691249</v>
      </c>
      <c r="L35">
        <f t="shared" si="0"/>
        <v>0</v>
      </c>
      <c r="M35">
        <f t="shared" si="0"/>
        <v>2.8301886792452831E-2</v>
      </c>
      <c r="N35">
        <f t="shared" si="0"/>
        <v>-0.13363144722936526</v>
      </c>
      <c r="O35" t="s">
        <v>10</v>
      </c>
    </row>
    <row r="36" spans="1:15" x14ac:dyDescent="0.2">
      <c r="A36" s="1">
        <f t="shared" si="1"/>
        <v>45</v>
      </c>
      <c r="B36">
        <v>45</v>
      </c>
      <c r="C36">
        <v>0.80091324200913239</v>
      </c>
      <c r="D36">
        <v>0.1531202435312024</v>
      </c>
      <c r="E36">
        <v>4.5966514459665153E-2</v>
      </c>
      <c r="F36">
        <v>0</v>
      </c>
      <c r="G36">
        <v>0.5552995391705069</v>
      </c>
      <c r="H36">
        <v>0.41935483870967738</v>
      </c>
      <c r="I36">
        <v>2.5345622119815669E-2</v>
      </c>
      <c r="J36">
        <v>0</v>
      </c>
      <c r="K36">
        <f t="shared" si="0"/>
        <v>0.24561370283862549</v>
      </c>
      <c r="L36">
        <f t="shared" si="0"/>
        <v>-0.26623459517847498</v>
      </c>
      <c r="M36">
        <f t="shared" si="0"/>
        <v>2.0620892339849484E-2</v>
      </c>
      <c r="N36">
        <f t="shared" si="0"/>
        <v>0</v>
      </c>
      <c r="O36" t="s">
        <v>12</v>
      </c>
    </row>
    <row r="37" spans="1:15" x14ac:dyDescent="0.2">
      <c r="A37" s="1">
        <f t="shared" si="1"/>
        <v>46</v>
      </c>
      <c r="B37">
        <v>46</v>
      </c>
      <c r="C37">
        <v>0</v>
      </c>
      <c r="D37">
        <v>5.3370786516853931E-2</v>
      </c>
      <c r="E37">
        <v>0.76903870162297128</v>
      </c>
      <c r="F37">
        <v>0.1775905118601748</v>
      </c>
      <c r="G37">
        <v>0</v>
      </c>
      <c r="H37">
        <v>0.12612612612612609</v>
      </c>
      <c r="I37">
        <v>0.74474474474474472</v>
      </c>
      <c r="J37">
        <v>0.12912912912912911</v>
      </c>
      <c r="K37">
        <f t="shared" si="0"/>
        <v>0</v>
      </c>
      <c r="L37">
        <f t="shared" si="0"/>
        <v>-7.2755339609272163E-2</v>
      </c>
      <c r="M37">
        <f t="shared" si="0"/>
        <v>2.4293956878226552E-2</v>
      </c>
      <c r="N37">
        <f t="shared" si="0"/>
        <v>4.8461382731045693E-2</v>
      </c>
      <c r="O37" t="s">
        <v>9</v>
      </c>
    </row>
    <row r="38" spans="1:15" x14ac:dyDescent="0.2">
      <c r="A38" s="1">
        <f t="shared" si="1"/>
        <v>47</v>
      </c>
      <c r="B38">
        <v>47</v>
      </c>
      <c r="C38">
        <v>0.2066772655007949</v>
      </c>
      <c r="D38">
        <v>0.67758346581875994</v>
      </c>
      <c r="E38">
        <v>0</v>
      </c>
      <c r="F38">
        <v>0.11573926868044521</v>
      </c>
      <c r="G38">
        <v>0.2147435897435897</v>
      </c>
      <c r="H38">
        <v>0.75641025641025639</v>
      </c>
      <c r="I38">
        <v>0</v>
      </c>
      <c r="J38">
        <v>2.8846153846153851E-2</v>
      </c>
      <c r="K38">
        <f t="shared" si="0"/>
        <v>-8.0663242427947979E-3</v>
      </c>
      <c r="L38">
        <f t="shared" si="0"/>
        <v>-7.8826790591496443E-2</v>
      </c>
      <c r="M38">
        <f t="shared" si="0"/>
        <v>0</v>
      </c>
      <c r="N38">
        <f t="shared" si="0"/>
        <v>8.6893114834291352E-2</v>
      </c>
      <c r="O38" t="s">
        <v>11</v>
      </c>
    </row>
    <row r="39" spans="1:15" x14ac:dyDescent="0.2">
      <c r="A39" s="1">
        <f t="shared" si="1"/>
        <v>48</v>
      </c>
      <c r="B39">
        <v>48</v>
      </c>
      <c r="C39">
        <v>0.77094972067039103</v>
      </c>
      <c r="D39">
        <v>0</v>
      </c>
      <c r="E39">
        <v>7.4268813670719691E-2</v>
      </c>
      <c r="F39">
        <v>0.15478146565888931</v>
      </c>
      <c r="G39">
        <v>0.67320261437908502</v>
      </c>
      <c r="H39">
        <v>0</v>
      </c>
      <c r="I39">
        <v>8.2788671023965144E-2</v>
      </c>
      <c r="J39">
        <v>0.24400871459694989</v>
      </c>
      <c r="K39">
        <f t="shared" si="0"/>
        <v>9.7747106291306007E-2</v>
      </c>
      <c r="L39">
        <f t="shared" si="0"/>
        <v>0</v>
      </c>
      <c r="M39">
        <f t="shared" si="0"/>
        <v>-8.5198573532454525E-3</v>
      </c>
      <c r="N39">
        <f t="shared" si="0"/>
        <v>-8.9227248938060583E-2</v>
      </c>
      <c r="O39" t="s">
        <v>10</v>
      </c>
    </row>
    <row r="40" spans="1:15" x14ac:dyDescent="0.2">
      <c r="A40" s="1">
        <f t="shared" si="1"/>
        <v>49</v>
      </c>
      <c r="B40">
        <v>49</v>
      </c>
      <c r="C40">
        <v>0</v>
      </c>
      <c r="D40">
        <v>0.15104640582347589</v>
      </c>
      <c r="E40">
        <v>0.48225659690627842</v>
      </c>
      <c r="F40">
        <v>0.36669699727024568</v>
      </c>
      <c r="G40">
        <v>0</v>
      </c>
      <c r="H40">
        <v>0.69444444444444442</v>
      </c>
      <c r="I40">
        <v>0.2638888888888889</v>
      </c>
      <c r="J40">
        <v>4.1666666666666657E-2</v>
      </c>
      <c r="K40">
        <f t="shared" si="0"/>
        <v>0</v>
      </c>
      <c r="L40">
        <f t="shared" si="0"/>
        <v>-0.54339803862096847</v>
      </c>
      <c r="M40">
        <f t="shared" si="0"/>
        <v>0.21836770801738953</v>
      </c>
      <c r="N40">
        <f t="shared" si="0"/>
        <v>0.325030330603579</v>
      </c>
      <c r="O40" t="s">
        <v>9</v>
      </c>
    </row>
    <row r="41" spans="1:15" x14ac:dyDescent="0.2">
      <c r="A41" s="1">
        <f t="shared" si="1"/>
        <v>50</v>
      </c>
      <c r="B41">
        <v>50</v>
      </c>
      <c r="C41">
        <v>0</v>
      </c>
      <c r="D41">
        <v>2.504879635653871E-2</v>
      </c>
      <c r="E41">
        <v>0.83148991541964867</v>
      </c>
      <c r="F41">
        <v>0.1434612882238126</v>
      </c>
      <c r="G41">
        <v>0</v>
      </c>
      <c r="H41">
        <v>2.1367521367521371E-2</v>
      </c>
      <c r="I41">
        <v>0.97435897435897434</v>
      </c>
      <c r="J41">
        <v>4.2735042735042739E-3</v>
      </c>
      <c r="K41">
        <f t="shared" si="0"/>
        <v>0</v>
      </c>
      <c r="L41">
        <f t="shared" si="0"/>
        <v>3.6812749890173385E-3</v>
      </c>
      <c r="M41">
        <f t="shared" si="0"/>
        <v>-0.14286905893932567</v>
      </c>
      <c r="N41">
        <f t="shared" si="0"/>
        <v>0.13918778395030831</v>
      </c>
      <c r="O41" t="s">
        <v>9</v>
      </c>
    </row>
    <row r="42" spans="1:15" x14ac:dyDescent="0.2">
      <c r="A42" s="1">
        <f t="shared" si="1"/>
        <v>51</v>
      </c>
      <c r="B42">
        <v>51</v>
      </c>
      <c r="C42">
        <v>0.86441281138790038</v>
      </c>
      <c r="D42">
        <v>2.8825622775800711E-2</v>
      </c>
      <c r="E42">
        <v>0</v>
      </c>
      <c r="F42">
        <v>0.10676156583629889</v>
      </c>
      <c r="G42">
        <v>0.9285714285714286</v>
      </c>
      <c r="H42">
        <v>1.6233766233766229E-2</v>
      </c>
      <c r="I42">
        <v>0</v>
      </c>
      <c r="J42">
        <v>5.5194805194805192E-2</v>
      </c>
      <c r="K42">
        <f t="shared" si="0"/>
        <v>-6.4158617183528222E-2</v>
      </c>
      <c r="L42">
        <f t="shared" si="0"/>
        <v>1.2591856542034482E-2</v>
      </c>
      <c r="M42">
        <f t="shared" si="0"/>
        <v>0</v>
      </c>
      <c r="N42">
        <f t="shared" si="0"/>
        <v>5.1566760641493702E-2</v>
      </c>
      <c r="O42" t="s">
        <v>11</v>
      </c>
    </row>
    <row r="43" spans="1:15" x14ac:dyDescent="0.2">
      <c r="A43" s="1">
        <f t="shared" si="1"/>
        <v>52</v>
      </c>
      <c r="B43">
        <v>52</v>
      </c>
      <c r="C43">
        <v>0</v>
      </c>
      <c r="D43">
        <v>0.75824175824175821</v>
      </c>
      <c r="E43">
        <v>0.1235431235431235</v>
      </c>
      <c r="F43">
        <v>0.1182151182151182</v>
      </c>
      <c r="G43">
        <v>0</v>
      </c>
      <c r="H43">
        <v>0.2224183583406884</v>
      </c>
      <c r="I43">
        <v>0.75639894086496029</v>
      </c>
      <c r="J43">
        <v>2.1182700794351281E-2</v>
      </c>
      <c r="K43">
        <f t="shared" si="0"/>
        <v>0</v>
      </c>
      <c r="L43">
        <f t="shared" si="0"/>
        <v>0.53582339990106975</v>
      </c>
      <c r="M43">
        <f t="shared" si="0"/>
        <v>-0.63285581732183682</v>
      </c>
      <c r="N43">
        <f t="shared" si="0"/>
        <v>9.7032417420766917E-2</v>
      </c>
      <c r="O43" t="s">
        <v>9</v>
      </c>
    </row>
    <row r="44" spans="1:15" x14ac:dyDescent="0.2">
      <c r="A44" s="1">
        <f t="shared" si="1"/>
        <v>53</v>
      </c>
      <c r="B44">
        <v>53</v>
      </c>
      <c r="C44">
        <v>0.379746835443038</v>
      </c>
      <c r="D44">
        <v>0</v>
      </c>
      <c r="E44">
        <v>0.129746835443038</v>
      </c>
      <c r="F44">
        <v>0.49050632911392411</v>
      </c>
      <c r="G44">
        <v>0.2361111111111111</v>
      </c>
      <c r="H44">
        <v>0</v>
      </c>
      <c r="I44">
        <v>0.25462962962962971</v>
      </c>
      <c r="J44">
        <v>0.5092592592592593</v>
      </c>
      <c r="K44">
        <f t="shared" si="0"/>
        <v>0.1436357243319269</v>
      </c>
      <c r="L44">
        <f t="shared" si="0"/>
        <v>0</v>
      </c>
      <c r="M44">
        <f t="shared" si="0"/>
        <v>-0.12488279418659171</v>
      </c>
      <c r="N44">
        <f t="shared" si="0"/>
        <v>-1.8752930145335189E-2</v>
      </c>
      <c r="O44" t="s">
        <v>10</v>
      </c>
    </row>
    <row r="45" spans="1:15" x14ac:dyDescent="0.2">
      <c r="A45" s="1">
        <f t="shared" si="1"/>
        <v>54</v>
      </c>
      <c r="B45">
        <v>54</v>
      </c>
      <c r="C45">
        <v>0.59840425531914898</v>
      </c>
      <c r="D45">
        <v>0</v>
      </c>
      <c r="E45">
        <v>5.8510638297872342E-2</v>
      </c>
      <c r="F45">
        <v>0.34308510638297868</v>
      </c>
      <c r="G45">
        <v>0.38095238095238088</v>
      </c>
      <c r="H45">
        <v>0</v>
      </c>
      <c r="I45">
        <v>4.7619047619047623E-2</v>
      </c>
      <c r="J45">
        <v>0.5714285714285714</v>
      </c>
      <c r="K45">
        <f t="shared" si="0"/>
        <v>0.21745187436676811</v>
      </c>
      <c r="L45">
        <f t="shared" si="0"/>
        <v>0</v>
      </c>
      <c r="M45">
        <f t="shared" si="0"/>
        <v>1.0891590678824718E-2</v>
      </c>
      <c r="N45">
        <f t="shared" si="0"/>
        <v>-0.22834346504559272</v>
      </c>
      <c r="O45" t="s">
        <v>10</v>
      </c>
    </row>
    <row r="46" spans="1:15" x14ac:dyDescent="0.2">
      <c r="A46" s="1">
        <f t="shared" si="1"/>
        <v>55</v>
      </c>
      <c r="B46">
        <v>55</v>
      </c>
      <c r="C46">
        <v>0.52129221732745967</v>
      </c>
      <c r="D46">
        <v>0</v>
      </c>
      <c r="E46">
        <v>3.6710719530102791E-2</v>
      </c>
      <c r="F46">
        <v>0.44199706314243759</v>
      </c>
      <c r="G46">
        <v>0.18045112781954889</v>
      </c>
      <c r="H46">
        <v>0</v>
      </c>
      <c r="I46">
        <v>0.53007518796992481</v>
      </c>
      <c r="J46">
        <v>0.28947368421052633</v>
      </c>
      <c r="K46">
        <f t="shared" si="0"/>
        <v>0.34084108950791081</v>
      </c>
      <c r="L46">
        <f t="shared" si="0"/>
        <v>0</v>
      </c>
      <c r="M46">
        <f t="shared" si="0"/>
        <v>-0.49336446843982201</v>
      </c>
      <c r="N46">
        <f t="shared" si="0"/>
        <v>0.15252337893191126</v>
      </c>
      <c r="O46" t="s">
        <v>10</v>
      </c>
    </row>
    <row r="47" spans="1:15" x14ac:dyDescent="0.2">
      <c r="A47" s="1">
        <f t="shared" si="1"/>
        <v>56</v>
      </c>
      <c r="B47">
        <v>56</v>
      </c>
      <c r="C47">
        <v>0.1566622691292876</v>
      </c>
      <c r="D47">
        <v>0</v>
      </c>
      <c r="E47">
        <v>1.121372031662269E-2</v>
      </c>
      <c r="F47">
        <v>0.83212401055408969</v>
      </c>
      <c r="G47">
        <v>5.0566695727986048E-2</v>
      </c>
      <c r="H47">
        <v>0</v>
      </c>
      <c r="I47">
        <v>8.7183958151700091E-4</v>
      </c>
      <c r="J47">
        <v>0.94856146469049696</v>
      </c>
      <c r="K47">
        <f t="shared" si="0"/>
        <v>0.10609557340130155</v>
      </c>
      <c r="L47">
        <f t="shared" si="0"/>
        <v>0</v>
      </c>
      <c r="M47">
        <f t="shared" si="0"/>
        <v>1.0341880735105689E-2</v>
      </c>
      <c r="N47">
        <f t="shared" si="0"/>
        <v>-0.11643745413640727</v>
      </c>
      <c r="O47" t="s">
        <v>10</v>
      </c>
    </row>
    <row r="48" spans="1:15" x14ac:dyDescent="0.2">
      <c r="A48" s="1">
        <f t="shared" si="1"/>
        <v>57</v>
      </c>
      <c r="B48">
        <v>57</v>
      </c>
      <c r="C48">
        <v>0.41984732824427479</v>
      </c>
      <c r="D48">
        <v>0.51075641915336567</v>
      </c>
      <c r="E48">
        <v>6.9396252602359473E-2</v>
      </c>
      <c r="F48">
        <v>0</v>
      </c>
      <c r="G48">
        <v>7.502679528403001E-3</v>
      </c>
      <c r="H48">
        <v>0.984994640943194</v>
      </c>
      <c r="I48">
        <v>7.502679528403001E-3</v>
      </c>
      <c r="J48">
        <v>0</v>
      </c>
      <c r="K48">
        <f t="shared" si="0"/>
        <v>0.41234464871587179</v>
      </c>
      <c r="L48">
        <f t="shared" si="0"/>
        <v>-0.47423822178982833</v>
      </c>
      <c r="M48">
        <f t="shared" si="0"/>
        <v>6.1893573073956473E-2</v>
      </c>
      <c r="N48">
        <f t="shared" si="0"/>
        <v>0</v>
      </c>
      <c r="O48" t="s">
        <v>12</v>
      </c>
    </row>
    <row r="49" spans="1:15" x14ac:dyDescent="0.2">
      <c r="A49" s="1">
        <f t="shared" si="1"/>
        <v>58</v>
      </c>
      <c r="B49">
        <v>58</v>
      </c>
      <c r="C49">
        <v>0.18653126670229819</v>
      </c>
      <c r="D49">
        <v>0.78033137359700699</v>
      </c>
      <c r="E49">
        <v>3.3137359700694813E-2</v>
      </c>
      <c r="F49">
        <v>0</v>
      </c>
      <c r="G49">
        <v>0.6567299006323396</v>
      </c>
      <c r="H49">
        <v>0.33604336043360428</v>
      </c>
      <c r="I49">
        <v>7.2267389340560069E-3</v>
      </c>
      <c r="J49">
        <v>0</v>
      </c>
      <c r="K49">
        <f t="shared" si="0"/>
        <v>-0.47019863393004141</v>
      </c>
      <c r="L49">
        <f t="shared" si="0"/>
        <v>0.44428801316340272</v>
      </c>
      <c r="M49">
        <f t="shared" si="0"/>
        <v>2.5910620766638807E-2</v>
      </c>
      <c r="N49">
        <f t="shared" si="0"/>
        <v>0</v>
      </c>
      <c r="O49" t="s">
        <v>12</v>
      </c>
    </row>
    <row r="50" spans="1:15" x14ac:dyDescent="0.2">
      <c r="A50" s="1">
        <f t="shared" si="1"/>
        <v>59</v>
      </c>
      <c r="B50">
        <v>59</v>
      </c>
      <c r="C50">
        <v>0.1041141897565071</v>
      </c>
      <c r="D50">
        <v>0</v>
      </c>
      <c r="E50">
        <v>0.6633081444164568</v>
      </c>
      <c r="F50">
        <v>0.2325776658270361</v>
      </c>
      <c r="G50">
        <v>1.7826336975273149E-2</v>
      </c>
      <c r="H50">
        <v>0</v>
      </c>
      <c r="I50">
        <v>0.1414606095457159</v>
      </c>
      <c r="J50">
        <v>0.84071305347901093</v>
      </c>
      <c r="K50">
        <f t="shared" si="0"/>
        <v>8.6287852781233951E-2</v>
      </c>
      <c r="L50">
        <f t="shared" si="0"/>
        <v>0</v>
      </c>
      <c r="M50">
        <f t="shared" si="0"/>
        <v>0.52184753487074087</v>
      </c>
      <c r="N50">
        <f t="shared" si="0"/>
        <v>-0.60813538765197483</v>
      </c>
      <c r="O50" t="s">
        <v>10</v>
      </c>
    </row>
    <row r="51" spans="1:15" x14ac:dyDescent="0.2">
      <c r="A51" s="1">
        <f t="shared" si="1"/>
        <v>60</v>
      </c>
      <c r="B51">
        <v>60</v>
      </c>
      <c r="C51">
        <v>0.2038251366120219</v>
      </c>
      <c r="D51">
        <v>0.1060109289617486</v>
      </c>
      <c r="E51">
        <v>0</v>
      </c>
      <c r="F51">
        <v>0.69016393442622948</v>
      </c>
      <c r="G51">
        <v>0.16685330347144459</v>
      </c>
      <c r="H51">
        <v>0.44568868980963039</v>
      </c>
      <c r="I51">
        <v>0</v>
      </c>
      <c r="J51">
        <v>0.387458006718925</v>
      </c>
      <c r="K51">
        <f t="shared" si="0"/>
        <v>3.6971833140577309E-2</v>
      </c>
      <c r="L51">
        <f t="shared" si="0"/>
        <v>-0.33967776084788182</v>
      </c>
      <c r="M51">
        <f t="shared" si="0"/>
        <v>0</v>
      </c>
      <c r="N51">
        <f t="shared" si="0"/>
        <v>0.30270592770730448</v>
      </c>
      <c r="O51" t="s">
        <v>11</v>
      </c>
    </row>
    <row r="52" spans="1:15" x14ac:dyDescent="0.2">
      <c r="A52" s="1">
        <f t="shared" si="1"/>
        <v>61</v>
      </c>
      <c r="B52">
        <v>61</v>
      </c>
      <c r="C52">
        <v>0.17883648551592049</v>
      </c>
      <c r="D52">
        <v>0.1560928896337084</v>
      </c>
      <c r="E52">
        <v>0.66507062485037105</v>
      </c>
      <c r="F52">
        <v>0</v>
      </c>
      <c r="G52">
        <v>0.1708967851099831</v>
      </c>
      <c r="H52">
        <v>0.32487309644670048</v>
      </c>
      <c r="I52">
        <v>0.50423011844331644</v>
      </c>
      <c r="J52">
        <v>0</v>
      </c>
      <c r="K52">
        <f t="shared" si="0"/>
        <v>7.9397004059373888E-3</v>
      </c>
      <c r="L52">
        <f t="shared" si="0"/>
        <v>-0.16878020681299208</v>
      </c>
      <c r="M52">
        <f t="shared" si="0"/>
        <v>0.16084050640705461</v>
      </c>
      <c r="N52">
        <f t="shared" si="0"/>
        <v>0</v>
      </c>
      <c r="O52" t="s">
        <v>12</v>
      </c>
    </row>
    <row r="53" spans="1:15" x14ac:dyDescent="0.2">
      <c r="A53" s="1">
        <f t="shared" si="1"/>
        <v>62</v>
      </c>
      <c r="B53">
        <v>62</v>
      </c>
      <c r="C53">
        <v>0.33520599250936328</v>
      </c>
      <c r="D53">
        <v>5.0561797752808987E-2</v>
      </c>
      <c r="E53">
        <v>0</v>
      </c>
      <c r="F53">
        <v>0.61423220973782766</v>
      </c>
      <c r="G53">
        <v>0.1785714285714286</v>
      </c>
      <c r="H53">
        <v>2.3809523809523812E-2</v>
      </c>
      <c r="I53">
        <v>0</v>
      </c>
      <c r="J53">
        <v>0.79761904761904767</v>
      </c>
      <c r="K53">
        <f t="shared" si="0"/>
        <v>0.15663456393793468</v>
      </c>
      <c r="L53">
        <f t="shared" si="0"/>
        <v>2.6752273943285176E-2</v>
      </c>
      <c r="M53">
        <f t="shared" si="0"/>
        <v>0</v>
      </c>
      <c r="N53">
        <f t="shared" si="0"/>
        <v>-0.18338683788122001</v>
      </c>
      <c r="O53" t="s">
        <v>11</v>
      </c>
    </row>
    <row r="54" spans="1:15" x14ac:dyDescent="0.2">
      <c r="A54" s="1">
        <f t="shared" si="1"/>
        <v>63</v>
      </c>
      <c r="B54">
        <v>63</v>
      </c>
      <c r="C54">
        <v>0.34823977164605141</v>
      </c>
      <c r="D54">
        <v>6.2797335870599436E-2</v>
      </c>
      <c r="E54">
        <v>0</v>
      </c>
      <c r="F54">
        <v>0.58896289248334921</v>
      </c>
      <c r="G54">
        <v>0.51838235294117652</v>
      </c>
      <c r="H54">
        <v>3.6764705882352941E-3</v>
      </c>
      <c r="I54">
        <v>0</v>
      </c>
      <c r="J54">
        <v>0.47794117647058831</v>
      </c>
      <c r="K54">
        <f t="shared" si="0"/>
        <v>-0.17014258129512511</v>
      </c>
      <c r="L54">
        <f t="shared" si="0"/>
        <v>5.9120865282364141E-2</v>
      </c>
      <c r="M54">
        <f t="shared" si="0"/>
        <v>0</v>
      </c>
      <c r="N54">
        <f t="shared" si="0"/>
        <v>0.1110217160127609</v>
      </c>
      <c r="O54" t="s">
        <v>11</v>
      </c>
    </row>
    <row r="55" spans="1:15" x14ac:dyDescent="0.2">
      <c r="A55" s="1">
        <f t="shared" si="1"/>
        <v>64</v>
      </c>
      <c r="B55">
        <v>64</v>
      </c>
      <c r="C55">
        <v>0.31632653061224492</v>
      </c>
      <c r="D55">
        <v>0.11852433281004709</v>
      </c>
      <c r="E55">
        <v>0</v>
      </c>
      <c r="F55">
        <v>0.56514913657770804</v>
      </c>
      <c r="G55">
        <v>0.24669603524229081</v>
      </c>
      <c r="H55">
        <v>8.8105726872246704E-3</v>
      </c>
      <c r="I55">
        <v>0</v>
      </c>
      <c r="J55">
        <v>0.74449339207048459</v>
      </c>
      <c r="K55">
        <f t="shared" si="0"/>
        <v>6.963049536995411E-2</v>
      </c>
      <c r="L55">
        <f t="shared" si="0"/>
        <v>0.10971376012282243</v>
      </c>
      <c r="M55">
        <f t="shared" si="0"/>
        <v>0</v>
      </c>
      <c r="N55">
        <f t="shared" si="0"/>
        <v>-0.17934425549277655</v>
      </c>
      <c r="O55" t="s">
        <v>11</v>
      </c>
    </row>
    <row r="56" spans="1:15" x14ac:dyDescent="0.2">
      <c r="A56" s="1">
        <f t="shared" si="1"/>
        <v>65</v>
      </c>
      <c r="B56">
        <v>65</v>
      </c>
      <c r="C56">
        <v>8.5955710955710959E-2</v>
      </c>
      <c r="D56">
        <v>5.536130536130536E-2</v>
      </c>
      <c r="E56">
        <v>0</v>
      </c>
      <c r="F56">
        <v>0.85868298368298368</v>
      </c>
      <c r="G56">
        <v>3.4161490683229823E-2</v>
      </c>
      <c r="H56">
        <v>6.5217391304347824E-2</v>
      </c>
      <c r="I56">
        <v>0</v>
      </c>
      <c r="J56">
        <v>0.90062111801242239</v>
      </c>
      <c r="K56">
        <f t="shared" si="0"/>
        <v>5.1794220272481137E-2</v>
      </c>
      <c r="L56">
        <f t="shared" si="0"/>
        <v>-9.8560859430424641E-3</v>
      </c>
      <c r="M56">
        <f t="shared" si="0"/>
        <v>0</v>
      </c>
      <c r="N56">
        <f t="shared" si="0"/>
        <v>-4.1938134329438714E-2</v>
      </c>
      <c r="O56" t="s">
        <v>11</v>
      </c>
    </row>
    <row r="57" spans="1:15" x14ac:dyDescent="0.2">
      <c r="A57" s="1">
        <f t="shared" si="1"/>
        <v>66</v>
      </c>
      <c r="B57">
        <v>66</v>
      </c>
      <c r="C57">
        <v>0.15022960857205339</v>
      </c>
      <c r="D57">
        <v>0.76142575989503614</v>
      </c>
      <c r="E57">
        <v>8.8344631532910556E-2</v>
      </c>
      <c r="F57">
        <v>0</v>
      </c>
      <c r="G57">
        <v>3.768296480847088E-2</v>
      </c>
      <c r="H57">
        <v>0.94518841482404237</v>
      </c>
      <c r="I57">
        <v>1.712862036748676E-2</v>
      </c>
      <c r="J57">
        <v>0</v>
      </c>
      <c r="K57">
        <f t="shared" si="0"/>
        <v>0.1125466437635825</v>
      </c>
      <c r="L57">
        <f t="shared" si="0"/>
        <v>-0.18376265492900623</v>
      </c>
      <c r="M57">
        <f t="shared" si="0"/>
        <v>7.1216011165423795E-2</v>
      </c>
      <c r="N57">
        <f t="shared" si="0"/>
        <v>0</v>
      </c>
      <c r="O57" t="s">
        <v>12</v>
      </c>
    </row>
    <row r="58" spans="1:15" x14ac:dyDescent="0.2">
      <c r="A58" s="1">
        <f t="shared" si="1"/>
        <v>67</v>
      </c>
      <c r="B58">
        <v>67</v>
      </c>
      <c r="C58">
        <v>9.5418941371943983E-2</v>
      </c>
      <c r="D58">
        <v>0</v>
      </c>
      <c r="E58">
        <v>0.67576548777593159</v>
      </c>
      <c r="F58">
        <v>0.22881557085212439</v>
      </c>
      <c r="G58">
        <v>0.14454976303317529</v>
      </c>
      <c r="H58">
        <v>0</v>
      </c>
      <c r="I58">
        <v>0.7109004739336493</v>
      </c>
      <c r="J58">
        <v>0.14454976303317529</v>
      </c>
      <c r="K58">
        <f t="shared" si="0"/>
        <v>-4.9130821661231311E-2</v>
      </c>
      <c r="L58">
        <f t="shared" si="0"/>
        <v>0</v>
      </c>
      <c r="M58">
        <f t="shared" si="0"/>
        <v>-3.5134986157717707E-2</v>
      </c>
      <c r="N58">
        <f t="shared" si="0"/>
        <v>8.4265807818949101E-2</v>
      </c>
      <c r="O58" t="s">
        <v>10</v>
      </c>
    </row>
    <row r="59" spans="1:15" x14ac:dyDescent="0.2">
      <c r="A59" s="1">
        <f t="shared" si="1"/>
        <v>68</v>
      </c>
      <c r="B59">
        <v>68</v>
      </c>
      <c r="C59">
        <v>0.2128171478565179</v>
      </c>
      <c r="D59">
        <v>0.70428696412948377</v>
      </c>
      <c r="E59">
        <v>0</v>
      </c>
      <c r="F59">
        <v>8.2895888013998248E-2</v>
      </c>
      <c r="G59">
        <v>0.38943894389438938</v>
      </c>
      <c r="H59">
        <v>0.56765676567656764</v>
      </c>
      <c r="I59">
        <v>0</v>
      </c>
      <c r="J59">
        <v>4.2904290429042903E-2</v>
      </c>
      <c r="K59">
        <f t="shared" si="0"/>
        <v>-0.17662179603787148</v>
      </c>
      <c r="L59">
        <f t="shared" si="0"/>
        <v>0.13663019845291613</v>
      </c>
      <c r="M59">
        <f t="shared" si="0"/>
        <v>0</v>
      </c>
      <c r="N59">
        <f t="shared" si="0"/>
        <v>3.9991597584955345E-2</v>
      </c>
      <c r="O59" t="s">
        <v>11</v>
      </c>
    </row>
    <row r="60" spans="1:15" x14ac:dyDescent="0.2">
      <c r="A60" s="1">
        <f t="shared" si="1"/>
        <v>69</v>
      </c>
      <c r="B60">
        <v>69</v>
      </c>
      <c r="C60">
        <v>0.80268817204301079</v>
      </c>
      <c r="D60">
        <v>0</v>
      </c>
      <c r="E60">
        <v>7.7419354838709681E-2</v>
      </c>
      <c r="F60">
        <v>0.11989247311827959</v>
      </c>
      <c r="G60">
        <v>0.86111111111111116</v>
      </c>
      <c r="H60">
        <v>0</v>
      </c>
      <c r="I60">
        <v>0.1018518518518518</v>
      </c>
      <c r="J60">
        <v>3.7037037037037028E-2</v>
      </c>
      <c r="K60">
        <f t="shared" si="0"/>
        <v>-5.8422939068100366E-2</v>
      </c>
      <c r="L60">
        <f t="shared" si="0"/>
        <v>0</v>
      </c>
      <c r="M60">
        <f t="shared" si="0"/>
        <v>-2.4432497013142124E-2</v>
      </c>
      <c r="N60">
        <f t="shared" si="0"/>
        <v>8.2855436081242573E-2</v>
      </c>
      <c r="O60" t="s">
        <v>10</v>
      </c>
    </row>
    <row r="61" spans="1:15" x14ac:dyDescent="0.2">
      <c r="A61" s="1">
        <f t="shared" si="1"/>
        <v>70</v>
      </c>
      <c r="B61">
        <v>70</v>
      </c>
      <c r="C61">
        <v>0</v>
      </c>
      <c r="D61">
        <v>7.9914122137404578E-2</v>
      </c>
      <c r="E61">
        <v>0.11116412213740461</v>
      </c>
      <c r="F61">
        <v>0.80892175572519087</v>
      </c>
      <c r="G61">
        <v>0</v>
      </c>
      <c r="H61">
        <v>6.7823343848580436E-2</v>
      </c>
      <c r="I61">
        <v>1.419558359621451E-2</v>
      </c>
      <c r="J61">
        <v>0.917981072555205</v>
      </c>
      <c r="K61">
        <f t="shared" si="0"/>
        <v>0</v>
      </c>
      <c r="L61">
        <f t="shared" si="0"/>
        <v>1.2090778288824142E-2</v>
      </c>
      <c r="M61">
        <f t="shared" si="0"/>
        <v>9.69685385411901E-2</v>
      </c>
      <c r="N61">
        <f t="shared" si="0"/>
        <v>-0.10905931683001413</v>
      </c>
      <c r="O61" t="s">
        <v>9</v>
      </c>
    </row>
    <row r="62" spans="1:15" x14ac:dyDescent="0.2">
      <c r="A62" s="1">
        <f t="shared" si="1"/>
        <v>71</v>
      </c>
      <c r="B62">
        <v>71</v>
      </c>
      <c r="C62">
        <v>0.45365168539325851</v>
      </c>
      <c r="D62">
        <v>0.49087078651685401</v>
      </c>
      <c r="E62">
        <v>5.5477528089887637E-2</v>
      </c>
      <c r="F62">
        <v>0</v>
      </c>
      <c r="G62">
        <v>0.46153846153846162</v>
      </c>
      <c r="H62">
        <v>0.47252747252747251</v>
      </c>
      <c r="I62">
        <v>6.5934065934065936E-2</v>
      </c>
      <c r="J62">
        <v>0</v>
      </c>
      <c r="K62">
        <f t="shared" si="0"/>
        <v>-7.8867761452031115E-3</v>
      </c>
      <c r="L62">
        <f t="shared" si="0"/>
        <v>1.8343313989381493E-2</v>
      </c>
      <c r="M62">
        <f t="shared" si="0"/>
        <v>-1.0456537844178299E-2</v>
      </c>
      <c r="N62">
        <f t="shared" si="0"/>
        <v>0</v>
      </c>
      <c r="O62" t="s">
        <v>12</v>
      </c>
    </row>
    <row r="63" spans="1:15" x14ac:dyDescent="0.2">
      <c r="A63" s="1">
        <f t="shared" si="1"/>
        <v>72</v>
      </c>
      <c r="B63">
        <v>72</v>
      </c>
      <c r="C63">
        <v>0.10492505353319059</v>
      </c>
      <c r="D63">
        <v>0.88062098501070663</v>
      </c>
      <c r="E63">
        <v>1.445396145610278E-2</v>
      </c>
      <c r="F63">
        <v>0</v>
      </c>
      <c r="G63">
        <v>9.6774193548387101E-3</v>
      </c>
      <c r="H63">
        <v>0.99032258064516132</v>
      </c>
      <c r="I63">
        <v>0</v>
      </c>
      <c r="J63">
        <v>0</v>
      </c>
      <c r="K63">
        <f t="shared" si="0"/>
        <v>9.5247634178351887E-2</v>
      </c>
      <c r="L63">
        <f t="shared" si="0"/>
        <v>-0.1097015956344547</v>
      </c>
      <c r="M63">
        <f t="shared" si="0"/>
        <v>1.445396145610278E-2</v>
      </c>
      <c r="N63">
        <f t="shared" si="0"/>
        <v>0</v>
      </c>
      <c r="O63" t="s">
        <v>12</v>
      </c>
    </row>
    <row r="64" spans="1:15" x14ac:dyDescent="0.2">
      <c r="A64" s="1">
        <f t="shared" si="1"/>
        <v>73</v>
      </c>
      <c r="B64">
        <v>73</v>
      </c>
      <c r="C64">
        <v>5.8158319870759291E-2</v>
      </c>
      <c r="D64">
        <v>0</v>
      </c>
      <c r="E64">
        <v>8.0775444264943458E-3</v>
      </c>
      <c r="F64">
        <v>0.93376413570274641</v>
      </c>
      <c r="G64">
        <v>8.6956521739130432E-2</v>
      </c>
      <c r="H64">
        <v>0</v>
      </c>
      <c r="I64">
        <v>2.8132992327365731E-2</v>
      </c>
      <c r="J64">
        <v>0.88491048593350385</v>
      </c>
      <c r="K64">
        <f t="shared" si="0"/>
        <v>-2.8798201868371141E-2</v>
      </c>
      <c r="L64">
        <f t="shared" si="0"/>
        <v>0</v>
      </c>
      <c r="M64">
        <f t="shared" si="0"/>
        <v>-2.0055447900871385E-2</v>
      </c>
      <c r="N64">
        <f t="shared" si="0"/>
        <v>4.8853649769242558E-2</v>
      </c>
      <c r="O64" t="s">
        <v>10</v>
      </c>
    </row>
    <row r="65" spans="1:15" x14ac:dyDescent="0.2">
      <c r="A65" s="1">
        <f t="shared" si="1"/>
        <v>74</v>
      </c>
      <c r="B65">
        <v>74</v>
      </c>
      <c r="C65">
        <v>0.34343962362780972</v>
      </c>
      <c r="D65">
        <v>0.61003659174072133</v>
      </c>
      <c r="E65">
        <v>4.6523784631468897E-2</v>
      </c>
      <c r="F65">
        <v>0</v>
      </c>
      <c r="G65">
        <v>3.952569169960474E-3</v>
      </c>
      <c r="H65">
        <v>0.99538866930171277</v>
      </c>
      <c r="I65">
        <v>6.5876152832674575E-4</v>
      </c>
      <c r="J65">
        <v>0</v>
      </c>
      <c r="K65">
        <f t="shared" si="0"/>
        <v>0.33948705445784927</v>
      </c>
      <c r="L65">
        <f t="shared" si="0"/>
        <v>-0.38535207756099144</v>
      </c>
      <c r="M65">
        <f t="shared" si="0"/>
        <v>4.5865023103142152E-2</v>
      </c>
      <c r="N65">
        <f t="shared" si="0"/>
        <v>0</v>
      </c>
      <c r="O65" t="s">
        <v>12</v>
      </c>
    </row>
    <row r="66" spans="1:15" x14ac:dyDescent="0.2">
      <c r="A66" s="1">
        <f t="shared" si="1"/>
        <v>75</v>
      </c>
      <c r="B66">
        <v>75</v>
      </c>
      <c r="C66">
        <v>0.19141050795727049</v>
      </c>
      <c r="D66">
        <v>0.7924569435360802</v>
      </c>
      <c r="E66">
        <v>1.613254850664923E-2</v>
      </c>
      <c r="F66">
        <v>0</v>
      </c>
      <c r="G66">
        <v>0.150088809946714</v>
      </c>
      <c r="H66">
        <v>0.8459147424511545</v>
      </c>
      <c r="I66">
        <v>3.9964476021314387E-3</v>
      </c>
      <c r="J66">
        <v>0</v>
      </c>
      <c r="K66">
        <f t="shared" si="0"/>
        <v>4.132169801055649E-2</v>
      </c>
      <c r="L66">
        <f t="shared" si="0"/>
        <v>-5.3457798915074295E-2</v>
      </c>
      <c r="M66">
        <f t="shared" si="0"/>
        <v>1.2136100904517791E-2</v>
      </c>
      <c r="N66">
        <f t="shared" si="0"/>
        <v>0</v>
      </c>
      <c r="O66" t="s">
        <v>12</v>
      </c>
    </row>
    <row r="67" spans="1:15" x14ac:dyDescent="0.2">
      <c r="A67" s="1">
        <f t="shared" si="1"/>
        <v>76</v>
      </c>
      <c r="B67">
        <v>76</v>
      </c>
      <c r="C67">
        <v>0.84199192462987882</v>
      </c>
      <c r="D67">
        <v>0</v>
      </c>
      <c r="E67">
        <v>1.480484522207268E-2</v>
      </c>
      <c r="F67">
        <v>0.14320323014804839</v>
      </c>
      <c r="G67">
        <v>0.797752808988764</v>
      </c>
      <c r="H67">
        <v>0</v>
      </c>
      <c r="I67">
        <v>2.4719101123595509E-2</v>
      </c>
      <c r="J67">
        <v>0.17752808988764049</v>
      </c>
      <c r="K67">
        <f t="shared" si="0"/>
        <v>4.4239115641114823E-2</v>
      </c>
      <c r="L67">
        <f t="shared" si="0"/>
        <v>0</v>
      </c>
      <c r="M67">
        <f t="shared" si="0"/>
        <v>-9.9142559015228289E-3</v>
      </c>
      <c r="N67">
        <f t="shared" si="0"/>
        <v>-3.4324859739592095E-2</v>
      </c>
      <c r="O67" t="s">
        <v>10</v>
      </c>
    </row>
    <row r="68" spans="1:15" x14ac:dyDescent="0.2">
      <c r="A68" s="1">
        <f t="shared" si="1"/>
        <v>77</v>
      </c>
      <c r="B68">
        <v>77</v>
      </c>
      <c r="C68">
        <v>0</v>
      </c>
      <c r="D68">
        <v>0.75603968938740296</v>
      </c>
      <c r="E68">
        <v>0.112381363244176</v>
      </c>
      <c r="F68">
        <v>0.13157894736842099</v>
      </c>
      <c r="G68">
        <v>0</v>
      </c>
      <c r="H68">
        <v>0.85648148148148151</v>
      </c>
      <c r="I68">
        <v>2.0833333333333329E-2</v>
      </c>
      <c r="J68">
        <v>0.1226851851851852</v>
      </c>
      <c r="K68">
        <f t="shared" si="0"/>
        <v>0</v>
      </c>
      <c r="L68">
        <f t="shared" si="0"/>
        <v>-0.10044179209407855</v>
      </c>
      <c r="M68">
        <f t="shared" si="0"/>
        <v>9.1548029910842668E-2</v>
      </c>
      <c r="N68">
        <f t="shared" si="0"/>
        <v>8.8937621832357872E-3</v>
      </c>
      <c r="O68" t="s">
        <v>9</v>
      </c>
    </row>
    <row r="69" spans="1:15" x14ac:dyDescent="0.2">
      <c r="A69" s="1">
        <f t="shared" si="1"/>
        <v>78</v>
      </c>
      <c r="B69">
        <v>78</v>
      </c>
      <c r="C69">
        <v>0.44032921810699588</v>
      </c>
      <c r="D69">
        <v>0</v>
      </c>
      <c r="E69">
        <v>7.2016460905349799E-2</v>
      </c>
      <c r="F69">
        <v>0.48765432098765432</v>
      </c>
      <c r="G69">
        <v>0.54400000000000004</v>
      </c>
      <c r="H69">
        <v>0</v>
      </c>
      <c r="I69">
        <v>1.6E-2</v>
      </c>
      <c r="J69">
        <v>0.44</v>
      </c>
      <c r="K69">
        <f t="shared" si="0"/>
        <v>-0.10367078189300416</v>
      </c>
      <c r="L69">
        <f t="shared" si="0"/>
        <v>0</v>
      </c>
      <c r="M69">
        <f t="shared" si="0"/>
        <v>5.6016460905349799E-2</v>
      </c>
      <c r="N69">
        <f t="shared" si="0"/>
        <v>4.7654320987654319E-2</v>
      </c>
      <c r="O69" t="s">
        <v>10</v>
      </c>
    </row>
    <row r="70" spans="1:15" x14ac:dyDescent="0.2">
      <c r="A70" s="1">
        <f t="shared" si="1"/>
        <v>79</v>
      </c>
      <c r="B70">
        <v>79</v>
      </c>
      <c r="C70">
        <v>0.49909909909909911</v>
      </c>
      <c r="D70">
        <v>0</v>
      </c>
      <c r="E70">
        <v>8.9189189189189194E-2</v>
      </c>
      <c r="F70">
        <v>0.41171171171171173</v>
      </c>
      <c r="G70">
        <v>0.47096774193548391</v>
      </c>
      <c r="H70">
        <v>0</v>
      </c>
      <c r="I70">
        <v>0.43870967741935479</v>
      </c>
      <c r="J70">
        <v>9.0322580645161285E-2</v>
      </c>
      <c r="K70">
        <f t="shared" si="0"/>
        <v>2.81313571636152E-2</v>
      </c>
      <c r="L70">
        <f t="shared" si="0"/>
        <v>0</v>
      </c>
      <c r="M70">
        <f t="shared" si="0"/>
        <v>-0.34952048823016557</v>
      </c>
      <c r="N70">
        <f t="shared" si="0"/>
        <v>0.32138913106655043</v>
      </c>
      <c r="O70" t="s">
        <v>10</v>
      </c>
    </row>
    <row r="71" spans="1:15" x14ac:dyDescent="0.2">
      <c r="A71" s="1">
        <f t="shared" si="1"/>
        <v>80</v>
      </c>
      <c r="B71">
        <v>80</v>
      </c>
      <c r="C71">
        <v>0.57871972318339104</v>
      </c>
      <c r="D71">
        <v>0</v>
      </c>
      <c r="E71">
        <v>7.4394463667820071E-2</v>
      </c>
      <c r="F71">
        <v>0.34688581314878891</v>
      </c>
      <c r="G71">
        <v>4.8418972332015808E-2</v>
      </c>
      <c r="H71">
        <v>0</v>
      </c>
      <c r="I71">
        <v>0.89426877470355737</v>
      </c>
      <c r="J71">
        <v>5.731225296442688E-2</v>
      </c>
      <c r="K71">
        <f t="shared" si="0"/>
        <v>0.53030075085137529</v>
      </c>
      <c r="L71">
        <f t="shared" si="0"/>
        <v>0</v>
      </c>
      <c r="M71">
        <f t="shared" si="0"/>
        <v>-0.81987431103573727</v>
      </c>
      <c r="N71">
        <f t="shared" si="0"/>
        <v>0.28957356018436203</v>
      </c>
      <c r="O71" t="s">
        <v>10</v>
      </c>
    </row>
    <row r="72" spans="1:15" x14ac:dyDescent="0.2">
      <c r="A72" s="1">
        <f t="shared" si="1"/>
        <v>81</v>
      </c>
      <c r="B72">
        <v>81</v>
      </c>
      <c r="C72">
        <v>0.53577235772357723</v>
      </c>
      <c r="D72">
        <v>0</v>
      </c>
      <c r="E72">
        <v>5.3658536585365853E-2</v>
      </c>
      <c r="F72">
        <v>0.41056910569105692</v>
      </c>
      <c r="G72">
        <v>0.1764705882352941</v>
      </c>
      <c r="H72">
        <v>0</v>
      </c>
      <c r="I72">
        <v>1.9607843137254902E-2</v>
      </c>
      <c r="J72">
        <v>0.80392156862745101</v>
      </c>
      <c r="K72">
        <f t="shared" si="0"/>
        <v>0.35930176948828313</v>
      </c>
      <c r="L72">
        <f t="shared" si="0"/>
        <v>0</v>
      </c>
      <c r="M72">
        <f t="shared" si="0"/>
        <v>3.4050693448110951E-2</v>
      </c>
      <c r="N72">
        <f t="shared" si="0"/>
        <v>-0.39335246293639409</v>
      </c>
      <c r="O72" t="s">
        <v>10</v>
      </c>
    </row>
    <row r="73" spans="1:15" x14ac:dyDescent="0.2">
      <c r="A73" s="1">
        <f t="shared" si="1"/>
        <v>82</v>
      </c>
      <c r="B73">
        <v>82</v>
      </c>
      <c r="C73">
        <v>0.17499999999999999</v>
      </c>
      <c r="D73">
        <v>0</v>
      </c>
      <c r="E73">
        <v>1.8973214285714281E-2</v>
      </c>
      <c r="F73">
        <v>0.80602678571428577</v>
      </c>
      <c r="G73">
        <v>0.82555879494655005</v>
      </c>
      <c r="H73">
        <v>0</v>
      </c>
      <c r="I73">
        <v>2.4295432458697769E-3</v>
      </c>
      <c r="J73">
        <v>0.17201166180758021</v>
      </c>
      <c r="K73">
        <f t="shared" si="0"/>
        <v>-0.65055879494655011</v>
      </c>
      <c r="L73">
        <f t="shared" si="0"/>
        <v>0</v>
      </c>
      <c r="M73">
        <f t="shared" si="0"/>
        <v>1.6543671039844506E-2</v>
      </c>
      <c r="N73">
        <f t="shared" si="0"/>
        <v>0.63401512390670556</v>
      </c>
      <c r="O73" t="s">
        <v>10</v>
      </c>
    </row>
    <row r="74" spans="1:15" x14ac:dyDescent="0.2">
      <c r="A74" s="1">
        <f t="shared" si="1"/>
        <v>83</v>
      </c>
      <c r="B74">
        <v>83</v>
      </c>
      <c r="C74">
        <v>0.16953824948311511</v>
      </c>
      <c r="D74">
        <v>0.79496898690558238</v>
      </c>
      <c r="E74">
        <v>3.5492763611302547E-2</v>
      </c>
      <c r="F74">
        <v>0</v>
      </c>
      <c r="G74">
        <v>5.6250000000000001E-2</v>
      </c>
      <c r="H74">
        <v>0.91041666666666665</v>
      </c>
      <c r="I74">
        <v>3.3333333333333333E-2</v>
      </c>
      <c r="J74">
        <v>0</v>
      </c>
      <c r="K74">
        <f t="shared" si="0"/>
        <v>0.11328824948311511</v>
      </c>
      <c r="L74">
        <f t="shared" si="0"/>
        <v>-0.11544767976108428</v>
      </c>
      <c r="M74">
        <f t="shared" si="0"/>
        <v>2.159430277969214E-3</v>
      </c>
      <c r="N74">
        <f t="shared" si="0"/>
        <v>0</v>
      </c>
      <c r="O74" t="s">
        <v>12</v>
      </c>
    </row>
    <row r="75" spans="1:15" x14ac:dyDescent="0.2">
      <c r="A75" s="1">
        <f t="shared" si="1"/>
        <v>84</v>
      </c>
      <c r="B75">
        <v>84</v>
      </c>
      <c r="C75">
        <v>0.1043350477590007</v>
      </c>
      <c r="D75">
        <v>0</v>
      </c>
      <c r="E75">
        <v>0.6368479059515062</v>
      </c>
      <c r="F75">
        <v>0.25881704628949298</v>
      </c>
      <c r="G75">
        <v>8.3041958041958047E-2</v>
      </c>
      <c r="H75">
        <v>0</v>
      </c>
      <c r="I75">
        <v>0.16258741258741261</v>
      </c>
      <c r="J75">
        <v>0.75437062937062938</v>
      </c>
      <c r="K75">
        <f t="shared" si="0"/>
        <v>2.1293089717042649E-2</v>
      </c>
      <c r="L75">
        <f t="shared" si="0"/>
        <v>0</v>
      </c>
      <c r="M75">
        <f t="shared" si="0"/>
        <v>0.47426049336409359</v>
      </c>
      <c r="N75">
        <f t="shared" si="0"/>
        <v>-0.4955535830811364</v>
      </c>
      <c r="O75" t="s">
        <v>10</v>
      </c>
    </row>
    <row r="76" spans="1:15" x14ac:dyDescent="0.2">
      <c r="A76" s="1">
        <f t="shared" si="1"/>
        <v>85</v>
      </c>
      <c r="B76">
        <v>85</v>
      </c>
      <c r="C76">
        <v>0.1825</v>
      </c>
      <c r="D76">
        <v>0.73089285714285712</v>
      </c>
      <c r="E76">
        <v>0</v>
      </c>
      <c r="F76">
        <v>8.6607142857142855E-2</v>
      </c>
      <c r="G76">
        <v>0.1653666146645866</v>
      </c>
      <c r="H76">
        <v>0.7909516380655226</v>
      </c>
      <c r="I76">
        <v>0</v>
      </c>
      <c r="J76">
        <v>4.3681747269890797E-2</v>
      </c>
      <c r="K76">
        <f t="shared" si="0"/>
        <v>1.7133385335413392E-2</v>
      </c>
      <c r="L76">
        <f t="shared" si="0"/>
        <v>-6.0058780922665478E-2</v>
      </c>
      <c r="M76">
        <f t="shared" si="0"/>
        <v>0</v>
      </c>
      <c r="N76">
        <f t="shared" ref="N76:N93" si="2">F76-J76</f>
        <v>4.2925395587252058E-2</v>
      </c>
      <c r="O76" t="s">
        <v>11</v>
      </c>
    </row>
    <row r="77" spans="1:15" x14ac:dyDescent="0.2">
      <c r="A77" s="1">
        <f t="shared" si="1"/>
        <v>86</v>
      </c>
      <c r="B77">
        <v>86</v>
      </c>
      <c r="C77">
        <v>0.72513038439250532</v>
      </c>
      <c r="D77">
        <v>0</v>
      </c>
      <c r="E77">
        <v>0.15839289163608269</v>
      </c>
      <c r="F77">
        <v>0.116476723971412</v>
      </c>
      <c r="G77">
        <v>0.45872641509433959</v>
      </c>
      <c r="H77">
        <v>0</v>
      </c>
      <c r="I77">
        <v>0.1025943396226415</v>
      </c>
      <c r="J77">
        <v>0.43867924528301888</v>
      </c>
      <c r="K77">
        <f t="shared" ref="K77:M93" si="3">C77-G77</f>
        <v>0.26640396929816573</v>
      </c>
      <c r="L77">
        <f t="shared" si="3"/>
        <v>0</v>
      </c>
      <c r="M77">
        <f t="shared" si="3"/>
        <v>5.5798552013441194E-2</v>
      </c>
      <c r="N77">
        <f t="shared" si="2"/>
        <v>-0.32220252131160687</v>
      </c>
      <c r="O77" t="s">
        <v>10</v>
      </c>
    </row>
    <row r="78" spans="1:15" x14ac:dyDescent="0.2">
      <c r="A78" s="1">
        <f t="shared" ref="A78:A93" si="4">A77+1</f>
        <v>87</v>
      </c>
      <c r="B78">
        <v>87</v>
      </c>
      <c r="C78">
        <v>0</v>
      </c>
      <c r="D78">
        <v>0.1392729134664619</v>
      </c>
      <c r="E78">
        <v>0.69772998805256869</v>
      </c>
      <c r="F78">
        <v>0.16299709848096941</v>
      </c>
      <c r="G78">
        <v>0</v>
      </c>
      <c r="H78">
        <v>0.12393162393162389</v>
      </c>
      <c r="I78">
        <v>0.54843304843304841</v>
      </c>
      <c r="J78">
        <v>0.32763532763532771</v>
      </c>
      <c r="K78">
        <f t="shared" si="3"/>
        <v>0</v>
      </c>
      <c r="L78">
        <f t="shared" si="3"/>
        <v>1.5341289534838001E-2</v>
      </c>
      <c r="M78">
        <f t="shared" si="3"/>
        <v>0.14929693961952029</v>
      </c>
      <c r="N78">
        <f t="shared" si="2"/>
        <v>-0.1646382291543583</v>
      </c>
      <c r="O78" t="s">
        <v>9</v>
      </c>
    </row>
    <row r="79" spans="1:15" x14ac:dyDescent="0.2">
      <c r="A79" s="1">
        <f t="shared" si="4"/>
        <v>88</v>
      </c>
      <c r="B79">
        <v>88</v>
      </c>
      <c r="C79">
        <v>0.22005516154452329</v>
      </c>
      <c r="D79">
        <v>0.69405043341213557</v>
      </c>
      <c r="E79">
        <v>0</v>
      </c>
      <c r="F79">
        <v>8.5894405043341213E-2</v>
      </c>
      <c r="G79">
        <v>0.44624447717231219</v>
      </c>
      <c r="H79">
        <v>0.50368188512518408</v>
      </c>
      <c r="I79">
        <v>0</v>
      </c>
      <c r="J79">
        <v>5.0073637702503677E-2</v>
      </c>
      <c r="K79">
        <f t="shared" si="3"/>
        <v>-0.22618931562778891</v>
      </c>
      <c r="L79">
        <f t="shared" si="3"/>
        <v>0.19036854828695149</v>
      </c>
      <c r="M79">
        <f t="shared" si="3"/>
        <v>0</v>
      </c>
      <c r="N79">
        <f t="shared" si="2"/>
        <v>3.5820767340837535E-2</v>
      </c>
      <c r="O79" t="s">
        <v>11</v>
      </c>
    </row>
    <row r="80" spans="1:15" x14ac:dyDescent="0.2">
      <c r="A80" s="1">
        <f t="shared" si="4"/>
        <v>89</v>
      </c>
      <c r="B80">
        <v>89</v>
      </c>
      <c r="C80">
        <v>0.73847392792430033</v>
      </c>
      <c r="D80">
        <v>0</v>
      </c>
      <c r="E80">
        <v>0.1548218240386551</v>
      </c>
      <c r="F80">
        <v>0.10670424803704449</v>
      </c>
      <c r="G80">
        <v>0.80706921944035348</v>
      </c>
      <c r="H80">
        <v>0</v>
      </c>
      <c r="I80">
        <v>0.10456553755522829</v>
      </c>
      <c r="J80">
        <v>8.8365243004418267E-2</v>
      </c>
      <c r="K80">
        <f t="shared" si="3"/>
        <v>-6.8595291516053147E-2</v>
      </c>
      <c r="L80">
        <f t="shared" si="3"/>
        <v>0</v>
      </c>
      <c r="M80">
        <f t="shared" si="3"/>
        <v>5.025628648342681E-2</v>
      </c>
      <c r="N80">
        <f t="shared" si="2"/>
        <v>1.8339005032626227E-2</v>
      </c>
      <c r="O80" t="s">
        <v>10</v>
      </c>
    </row>
    <row r="81" spans="1:15" x14ac:dyDescent="0.2">
      <c r="A81" s="1">
        <f t="shared" si="4"/>
        <v>90</v>
      </c>
      <c r="B81">
        <v>90</v>
      </c>
      <c r="C81">
        <v>0</v>
      </c>
      <c r="D81">
        <v>0.13652053848809109</v>
      </c>
      <c r="E81">
        <v>0.69727304107697619</v>
      </c>
      <c r="F81">
        <v>0.16620642043493269</v>
      </c>
      <c r="G81">
        <v>0</v>
      </c>
      <c r="H81">
        <v>0.14990512333965841</v>
      </c>
      <c r="I81">
        <v>0.6793168880455408</v>
      </c>
      <c r="J81">
        <v>0.17077798861480081</v>
      </c>
      <c r="K81">
        <f t="shared" si="3"/>
        <v>0</v>
      </c>
      <c r="L81">
        <f t="shared" si="3"/>
        <v>-1.3384584851567322E-2</v>
      </c>
      <c r="M81">
        <f t="shared" si="3"/>
        <v>1.7956153031435385E-2</v>
      </c>
      <c r="N81">
        <f t="shared" si="2"/>
        <v>-4.5715681798681185E-3</v>
      </c>
      <c r="O81" t="s">
        <v>9</v>
      </c>
    </row>
    <row r="82" spans="1:15" x14ac:dyDescent="0.2">
      <c r="A82" s="1">
        <f t="shared" si="4"/>
        <v>91</v>
      </c>
      <c r="B82">
        <v>91</v>
      </c>
      <c r="C82">
        <v>0.1827175449222693</v>
      </c>
      <c r="D82">
        <v>0.71673733091055924</v>
      </c>
      <c r="E82">
        <v>0</v>
      </c>
      <c r="F82">
        <v>0.1005451241671714</v>
      </c>
      <c r="G82">
        <v>0.53728070175438591</v>
      </c>
      <c r="H82">
        <v>0.37719298245614041</v>
      </c>
      <c r="I82">
        <v>0</v>
      </c>
      <c r="J82">
        <v>8.5526315789473686E-2</v>
      </c>
      <c r="K82">
        <f t="shared" si="3"/>
        <v>-0.35456315683211659</v>
      </c>
      <c r="L82">
        <f t="shared" si="3"/>
        <v>0.33954434845441883</v>
      </c>
      <c r="M82">
        <f t="shared" si="3"/>
        <v>0</v>
      </c>
      <c r="N82">
        <f t="shared" si="2"/>
        <v>1.5018808377697715E-2</v>
      </c>
      <c r="O82" t="s">
        <v>11</v>
      </c>
    </row>
    <row r="83" spans="1:15" x14ac:dyDescent="0.2">
      <c r="A83" s="1">
        <f t="shared" si="4"/>
        <v>92</v>
      </c>
      <c r="B83">
        <v>92</v>
      </c>
      <c r="C83">
        <v>0.1003129026320633</v>
      </c>
      <c r="D83">
        <v>0</v>
      </c>
      <c r="E83">
        <v>0.74765323025952513</v>
      </c>
      <c r="F83">
        <v>0.15203386710841149</v>
      </c>
      <c r="G83">
        <v>6.0085836909871237E-2</v>
      </c>
      <c r="H83">
        <v>0</v>
      </c>
      <c r="I83">
        <v>0.86051502145922742</v>
      </c>
      <c r="J83">
        <v>7.9399141630901282E-2</v>
      </c>
      <c r="K83">
        <f t="shared" si="3"/>
        <v>4.0227065722192062E-2</v>
      </c>
      <c r="L83">
        <f t="shared" si="3"/>
        <v>0</v>
      </c>
      <c r="M83">
        <f t="shared" si="3"/>
        <v>-0.1128617911997023</v>
      </c>
      <c r="N83">
        <f t="shared" si="2"/>
        <v>7.2634725477510209E-2</v>
      </c>
      <c r="O83" t="s">
        <v>10</v>
      </c>
    </row>
    <row r="84" spans="1:15" x14ac:dyDescent="0.2">
      <c r="A84" s="1">
        <f t="shared" si="4"/>
        <v>93</v>
      </c>
      <c r="B84">
        <v>93</v>
      </c>
      <c r="C84">
        <v>0.75454897406116916</v>
      </c>
      <c r="D84">
        <v>0.1550522648083624</v>
      </c>
      <c r="E84">
        <v>0</v>
      </c>
      <c r="F84">
        <v>9.039876113046845E-2</v>
      </c>
      <c r="G84">
        <v>0.80755711775043937</v>
      </c>
      <c r="H84">
        <v>0.1054481546572935</v>
      </c>
      <c r="I84">
        <v>0</v>
      </c>
      <c r="J84">
        <v>8.6994727592267132E-2</v>
      </c>
      <c r="K84">
        <f t="shared" si="3"/>
        <v>-5.3008143689270204E-2</v>
      </c>
      <c r="L84">
        <f t="shared" si="3"/>
        <v>4.96041101510689E-2</v>
      </c>
      <c r="M84">
        <f t="shared" si="3"/>
        <v>0</v>
      </c>
      <c r="N84">
        <f t="shared" si="2"/>
        <v>3.4040335382013176E-3</v>
      </c>
      <c r="O84" t="s">
        <v>11</v>
      </c>
    </row>
    <row r="85" spans="1:15" x14ac:dyDescent="0.2">
      <c r="A85" s="1">
        <f t="shared" si="4"/>
        <v>94</v>
      </c>
      <c r="B85">
        <v>94</v>
      </c>
      <c r="C85">
        <v>0</v>
      </c>
      <c r="D85">
        <v>6.894409937888199E-2</v>
      </c>
      <c r="E85">
        <v>0.74720496894409938</v>
      </c>
      <c r="F85">
        <v>0.1838509316770186</v>
      </c>
      <c r="G85">
        <v>0</v>
      </c>
      <c r="H85">
        <v>0.41032258064516131</v>
      </c>
      <c r="I85">
        <v>0.58709677419354833</v>
      </c>
      <c r="J85">
        <v>2.580645161290323E-3</v>
      </c>
      <c r="K85">
        <f t="shared" si="3"/>
        <v>0</v>
      </c>
      <c r="L85">
        <f t="shared" si="3"/>
        <v>-0.34137848126627934</v>
      </c>
      <c r="M85">
        <f t="shared" si="3"/>
        <v>0.16010819475055105</v>
      </c>
      <c r="N85">
        <f t="shared" si="2"/>
        <v>0.18127028651572827</v>
      </c>
      <c r="O85" t="s">
        <v>9</v>
      </c>
    </row>
    <row r="86" spans="1:15" x14ac:dyDescent="0.2">
      <c r="A86" s="1">
        <f t="shared" si="4"/>
        <v>95</v>
      </c>
      <c r="B86">
        <v>95</v>
      </c>
      <c r="C86">
        <v>0.46370725854829042</v>
      </c>
      <c r="D86">
        <v>7.1985602879424113E-2</v>
      </c>
      <c r="E86">
        <v>0</v>
      </c>
      <c r="F86">
        <v>0.46430713857228562</v>
      </c>
      <c r="G86">
        <v>0.28504672897196259</v>
      </c>
      <c r="H86">
        <v>3.7383177570093462E-2</v>
      </c>
      <c r="I86">
        <v>0</v>
      </c>
      <c r="J86">
        <v>0.67757009345794394</v>
      </c>
      <c r="K86">
        <f t="shared" si="3"/>
        <v>0.17866052957632783</v>
      </c>
      <c r="L86">
        <f t="shared" si="3"/>
        <v>3.4602425309330651E-2</v>
      </c>
      <c r="M86">
        <f t="shared" si="3"/>
        <v>0</v>
      </c>
      <c r="N86">
        <f t="shared" si="2"/>
        <v>-0.21326295488565833</v>
      </c>
      <c r="O86" t="s">
        <v>11</v>
      </c>
    </row>
    <row r="87" spans="1:15" x14ac:dyDescent="0.2">
      <c r="A87" s="1">
        <f t="shared" si="4"/>
        <v>96</v>
      </c>
      <c r="B87">
        <v>96</v>
      </c>
      <c r="C87">
        <v>0.40311004784688997</v>
      </c>
      <c r="D87">
        <v>6.2200956937799042E-2</v>
      </c>
      <c r="E87">
        <v>0</v>
      </c>
      <c r="F87">
        <v>0.53468899521531099</v>
      </c>
      <c r="G87">
        <v>0.1162790697674419</v>
      </c>
      <c r="H87">
        <v>0</v>
      </c>
      <c r="I87">
        <v>0</v>
      </c>
      <c r="J87">
        <v>0.88372093023255816</v>
      </c>
      <c r="K87">
        <f t="shared" si="3"/>
        <v>0.28683097807944807</v>
      </c>
      <c r="L87">
        <f t="shared" si="3"/>
        <v>6.2200956937799042E-2</v>
      </c>
      <c r="M87">
        <f t="shared" si="3"/>
        <v>0</v>
      </c>
      <c r="N87">
        <f t="shared" si="2"/>
        <v>-0.34903193501724716</v>
      </c>
      <c r="O87" t="s">
        <v>11</v>
      </c>
    </row>
    <row r="88" spans="1:15" x14ac:dyDescent="0.2">
      <c r="A88" s="1">
        <f t="shared" si="4"/>
        <v>97</v>
      </c>
      <c r="B88">
        <v>97</v>
      </c>
      <c r="C88">
        <v>0.45429740791268758</v>
      </c>
      <c r="D88">
        <v>8.1855388813096869E-2</v>
      </c>
      <c r="E88">
        <v>0</v>
      </c>
      <c r="F88">
        <v>0.46384720327421552</v>
      </c>
      <c r="G88">
        <v>0.34210526315789469</v>
      </c>
      <c r="H88">
        <v>0.13157894736842099</v>
      </c>
      <c r="I88">
        <v>0</v>
      </c>
      <c r="J88">
        <v>0.52631578947368418</v>
      </c>
      <c r="K88">
        <f t="shared" si="3"/>
        <v>0.11219214475479289</v>
      </c>
      <c r="L88">
        <f t="shared" si="3"/>
        <v>-4.9723558555324121E-2</v>
      </c>
      <c r="M88">
        <f t="shared" si="3"/>
        <v>0</v>
      </c>
      <c r="N88">
        <f t="shared" si="2"/>
        <v>-6.2468586199468656E-2</v>
      </c>
      <c r="O88" t="s">
        <v>11</v>
      </c>
    </row>
    <row r="89" spans="1:15" x14ac:dyDescent="0.2">
      <c r="A89" s="1">
        <f t="shared" si="4"/>
        <v>98</v>
      </c>
      <c r="B89">
        <v>98</v>
      </c>
      <c r="C89">
        <v>0.44430538172715889</v>
      </c>
      <c r="D89">
        <v>4.3804755944931162E-2</v>
      </c>
      <c r="E89">
        <v>0</v>
      </c>
      <c r="F89">
        <v>0.51188986232790989</v>
      </c>
      <c r="G89">
        <v>2.249488752556237E-2</v>
      </c>
      <c r="H89">
        <v>8.1799591002044997E-3</v>
      </c>
      <c r="I89">
        <v>0</v>
      </c>
      <c r="J89">
        <v>0.96932515337423308</v>
      </c>
      <c r="K89">
        <f t="shared" si="3"/>
        <v>0.4218104942015965</v>
      </c>
      <c r="L89">
        <f t="shared" si="3"/>
        <v>3.5624796844726664E-2</v>
      </c>
      <c r="M89">
        <f t="shared" si="3"/>
        <v>0</v>
      </c>
      <c r="N89">
        <f t="shared" si="2"/>
        <v>-0.45743529104632319</v>
      </c>
      <c r="O89" t="s">
        <v>11</v>
      </c>
    </row>
    <row r="90" spans="1:15" x14ac:dyDescent="0.2">
      <c r="A90" s="1">
        <f t="shared" si="4"/>
        <v>99</v>
      </c>
      <c r="B90">
        <v>99</v>
      </c>
      <c r="C90">
        <v>8.1093090424350145E-2</v>
      </c>
      <c r="D90">
        <v>2.155076649633415E-2</v>
      </c>
      <c r="E90">
        <v>0</v>
      </c>
      <c r="F90">
        <v>0.89735614307931566</v>
      </c>
      <c r="G90">
        <v>2.5270758122743681E-2</v>
      </c>
      <c r="H90">
        <v>1.9855595667870041E-2</v>
      </c>
      <c r="I90">
        <v>0</v>
      </c>
      <c r="J90">
        <v>0.95487364620938631</v>
      </c>
      <c r="K90">
        <f t="shared" si="3"/>
        <v>5.5822332301606464E-2</v>
      </c>
      <c r="L90">
        <f t="shared" si="3"/>
        <v>1.6951708284641091E-3</v>
      </c>
      <c r="M90">
        <f t="shared" si="3"/>
        <v>0</v>
      </c>
      <c r="N90">
        <f t="shared" si="2"/>
        <v>-5.7517503130070646E-2</v>
      </c>
      <c r="O90" t="s">
        <v>11</v>
      </c>
    </row>
    <row r="91" spans="1:15" x14ac:dyDescent="0.2">
      <c r="A91" s="1">
        <f t="shared" si="4"/>
        <v>100</v>
      </c>
      <c r="B91">
        <v>100</v>
      </c>
      <c r="C91">
        <v>0.27148653633345632</v>
      </c>
      <c r="D91">
        <v>0.39321283659166362</v>
      </c>
      <c r="E91">
        <v>0.33530062707488012</v>
      </c>
      <c r="F91">
        <v>0</v>
      </c>
      <c r="G91">
        <v>4.3689320388349523E-2</v>
      </c>
      <c r="H91">
        <v>0.40776699029126212</v>
      </c>
      <c r="I91">
        <v>0.54854368932038833</v>
      </c>
      <c r="J91">
        <v>0</v>
      </c>
      <c r="K91">
        <f t="shared" si="3"/>
        <v>0.2277972159451068</v>
      </c>
      <c r="L91">
        <f t="shared" si="3"/>
        <v>-1.4554153699598504E-2</v>
      </c>
      <c r="M91">
        <f t="shared" si="3"/>
        <v>-0.21324306224550821</v>
      </c>
      <c r="N91">
        <f t="shared" si="2"/>
        <v>0</v>
      </c>
      <c r="O91" t="s">
        <v>12</v>
      </c>
    </row>
    <row r="92" spans="1:15" x14ac:dyDescent="0.2">
      <c r="A92" s="1">
        <f t="shared" si="4"/>
        <v>101</v>
      </c>
      <c r="B92">
        <v>101</v>
      </c>
      <c r="C92">
        <v>9.8677718571146641E-2</v>
      </c>
      <c r="D92">
        <v>0.85040457864614172</v>
      </c>
      <c r="E92">
        <v>5.0917702782711662E-2</v>
      </c>
      <c r="F92">
        <v>0</v>
      </c>
      <c r="G92">
        <v>4.9904030710172742E-2</v>
      </c>
      <c r="H92">
        <v>0.92130518234165071</v>
      </c>
      <c r="I92">
        <v>2.8790786948176581E-2</v>
      </c>
      <c r="J92">
        <v>0</v>
      </c>
      <c r="K92">
        <f t="shared" si="3"/>
        <v>4.8773687860973899E-2</v>
      </c>
      <c r="L92">
        <f t="shared" si="3"/>
        <v>-7.090060369550899E-2</v>
      </c>
      <c r="M92">
        <f t="shared" si="3"/>
        <v>2.212691583453508E-2</v>
      </c>
      <c r="N92">
        <f t="shared" si="2"/>
        <v>0</v>
      </c>
      <c r="O92" t="s">
        <v>12</v>
      </c>
    </row>
    <row r="93" spans="1:15" x14ac:dyDescent="0.2">
      <c r="A93" s="1">
        <f t="shared" si="4"/>
        <v>102</v>
      </c>
      <c r="B93">
        <v>102</v>
      </c>
      <c r="C93">
        <v>4.8845947396672043E-2</v>
      </c>
      <c r="D93">
        <v>0</v>
      </c>
      <c r="E93">
        <v>0.69386294507067459</v>
      </c>
      <c r="F93">
        <v>0.25729110753265338</v>
      </c>
      <c r="G93">
        <v>5.4744525547445258E-2</v>
      </c>
      <c r="H93">
        <v>0</v>
      </c>
      <c r="I93">
        <v>0.75547445255474455</v>
      </c>
      <c r="J93">
        <v>0.18978102189781021</v>
      </c>
      <c r="K93">
        <f t="shared" si="3"/>
        <v>-5.8985781507732149E-3</v>
      </c>
      <c r="L93">
        <f t="shared" si="3"/>
        <v>0</v>
      </c>
      <c r="M93">
        <f t="shared" si="3"/>
        <v>-6.1611507484069961E-2</v>
      </c>
      <c r="N93">
        <f t="shared" si="2"/>
        <v>6.7510085634843175E-2</v>
      </c>
      <c r="O93" t="s">
        <v>10</v>
      </c>
    </row>
  </sheetData>
  <mergeCells count="1">
    <mergeCell ref="B6:N10"/>
  </mergeCells>
  <conditionalFormatting sqref="K11:N1048576">
    <cfRule type="top10" dxfId="1" priority="1" bottom="1" rank="15"/>
    <cfRule type="top10" dxfId="0" priority="2" rank="15"/>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Florida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 Li</dc:creator>
  <cp:lastModifiedBy>Hong Li</cp:lastModifiedBy>
  <dcterms:created xsi:type="dcterms:W3CDTF">2020-04-07T17:01:32Z</dcterms:created>
  <dcterms:modified xsi:type="dcterms:W3CDTF">2020-08-25T17:57:53Z</dcterms:modified>
</cp:coreProperties>
</file>